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gaitonde/Downloads/Full Data Files for PLOS ONE/"/>
    </mc:Choice>
  </mc:AlternateContent>
  <xr:revisionPtr revIDLastSave="0" documentId="13_ncr:1_{1B592CBB-9D70-FB43-BF42-7CE83E196544}" xr6:coauthVersionLast="47" xr6:coauthVersionMax="47" xr10:uidLastSave="{00000000-0000-0000-0000-000000000000}"/>
  <bookViews>
    <workbookView xWindow="0" yWindow="500" windowWidth="28800" windowHeight="16120" activeTab="2" xr2:uid="{5B7C26F4-D897-8748-A46D-D911FE1D8E0D}"/>
  </bookViews>
  <sheets>
    <sheet name="All Locomotion 28deg" sheetId="3" r:id="rId1"/>
    <sheet name="All Locomotion 22deg" sheetId="2" r:id="rId2"/>
    <sheet name="All Locomotion 10de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98" i="3" l="1"/>
  <c r="Y98" i="3"/>
  <c r="X98" i="3"/>
  <c r="W98" i="3"/>
  <c r="Z97" i="3"/>
  <c r="Y97" i="3"/>
  <c r="X97" i="3"/>
  <c r="W97" i="3"/>
  <c r="Z96" i="3"/>
  <c r="Y96" i="3"/>
  <c r="X96" i="3"/>
  <c r="W96" i="3"/>
  <c r="Z95" i="3"/>
  <c r="Y95" i="3"/>
  <c r="X95" i="3"/>
  <c r="W95" i="3"/>
  <c r="Z94" i="3"/>
  <c r="Y94" i="3"/>
  <c r="X94" i="3"/>
  <c r="W94" i="3"/>
  <c r="Z93" i="3"/>
  <c r="Y93" i="3"/>
  <c r="X93" i="3"/>
  <c r="W93" i="3"/>
  <c r="Z92" i="3"/>
  <c r="Y92" i="3"/>
  <c r="X92" i="3"/>
  <c r="W92" i="3"/>
  <c r="Z91" i="3"/>
  <c r="Y91" i="3"/>
  <c r="X91" i="3"/>
  <c r="W91" i="3"/>
  <c r="Z90" i="3"/>
  <c r="Y90" i="3"/>
  <c r="X90" i="3"/>
  <c r="W90" i="3"/>
  <c r="Z89" i="3"/>
  <c r="Y89" i="3"/>
  <c r="X89" i="3"/>
  <c r="W89" i="3"/>
  <c r="Z88" i="3"/>
  <c r="Y88" i="3"/>
  <c r="X88" i="3"/>
  <c r="W88" i="3"/>
  <c r="Z87" i="3"/>
  <c r="Y87" i="3"/>
  <c r="X87" i="3"/>
  <c r="W87" i="3"/>
  <c r="Z86" i="3"/>
  <c r="Y86" i="3"/>
  <c r="X86" i="3"/>
  <c r="W86" i="3"/>
  <c r="Z85" i="3"/>
  <c r="Y85" i="3"/>
  <c r="X85" i="3"/>
  <c r="W85" i="3"/>
  <c r="Z84" i="3"/>
  <c r="Y84" i="3"/>
  <c r="X84" i="3"/>
  <c r="W84" i="3"/>
  <c r="Z83" i="3"/>
  <c r="Y83" i="3"/>
  <c r="X83" i="3"/>
  <c r="W83" i="3"/>
  <c r="Z82" i="3"/>
  <c r="Y82" i="3"/>
  <c r="X82" i="3"/>
  <c r="W82" i="3"/>
  <c r="Z81" i="3"/>
  <c r="Y81" i="3"/>
  <c r="X81" i="3"/>
  <c r="W81" i="3"/>
  <c r="Z80" i="3"/>
  <c r="Y80" i="3"/>
  <c r="X80" i="3"/>
  <c r="W80" i="3"/>
  <c r="Z79" i="3"/>
  <c r="Y79" i="3"/>
  <c r="X79" i="3"/>
  <c r="W79" i="3"/>
  <c r="Z78" i="3"/>
  <c r="Y78" i="3"/>
  <c r="X78" i="3"/>
  <c r="W78" i="3"/>
  <c r="Z77" i="3"/>
  <c r="Y77" i="3"/>
  <c r="X77" i="3"/>
  <c r="W77" i="3"/>
  <c r="Z76" i="3"/>
  <c r="Y76" i="3"/>
  <c r="X76" i="3"/>
  <c r="W76" i="3"/>
  <c r="Z75" i="3"/>
  <c r="Y75" i="3"/>
  <c r="X75" i="3"/>
  <c r="W75" i="3"/>
  <c r="Z74" i="3"/>
  <c r="Y74" i="3"/>
  <c r="X74" i="3"/>
  <c r="W74" i="3"/>
  <c r="Z73" i="3"/>
  <c r="Y73" i="3"/>
  <c r="X73" i="3"/>
  <c r="W73" i="3"/>
  <c r="Z72" i="3"/>
  <c r="Y72" i="3"/>
  <c r="X72" i="3"/>
  <c r="W72" i="3"/>
  <c r="Z71" i="3"/>
  <c r="Y71" i="3"/>
  <c r="X71" i="3"/>
  <c r="W71" i="3"/>
  <c r="Z70" i="3"/>
  <c r="Y70" i="3"/>
  <c r="X70" i="3"/>
  <c r="W70" i="3"/>
  <c r="Z69" i="3"/>
  <c r="Y69" i="3"/>
  <c r="X69" i="3"/>
  <c r="W69" i="3"/>
  <c r="Z68" i="3"/>
  <c r="Y68" i="3"/>
  <c r="X68" i="3"/>
  <c r="W68" i="3"/>
  <c r="Z67" i="3"/>
  <c r="Y67" i="3"/>
  <c r="X67" i="3"/>
  <c r="W67" i="3"/>
  <c r="Z66" i="3"/>
  <c r="Y66" i="3"/>
  <c r="X66" i="3"/>
  <c r="W66" i="3"/>
  <c r="Z65" i="3"/>
  <c r="Y65" i="3"/>
  <c r="X65" i="3"/>
  <c r="W65" i="3"/>
  <c r="Z64" i="3"/>
  <c r="Y64" i="3"/>
  <c r="X64" i="3"/>
  <c r="W64" i="3"/>
  <c r="Z63" i="3"/>
  <c r="Y63" i="3"/>
  <c r="X63" i="3"/>
  <c r="W63" i="3"/>
  <c r="Z62" i="3"/>
  <c r="Y62" i="3"/>
  <c r="X62" i="3"/>
  <c r="W62" i="3"/>
  <c r="Z61" i="3"/>
  <c r="Y61" i="3"/>
  <c r="X61" i="3"/>
  <c r="W61" i="3"/>
  <c r="Z60" i="3"/>
  <c r="Y60" i="3"/>
  <c r="X60" i="3"/>
  <c r="W60" i="3"/>
  <c r="Z59" i="3"/>
  <c r="Y59" i="3"/>
  <c r="X59" i="3"/>
  <c r="W59" i="3"/>
  <c r="Z58" i="3"/>
  <c r="Y58" i="3"/>
  <c r="X58" i="3"/>
  <c r="W58" i="3"/>
  <c r="Z57" i="3"/>
  <c r="Y57" i="3"/>
  <c r="X57" i="3"/>
  <c r="W57" i="3"/>
  <c r="Z56" i="3"/>
  <c r="Y56" i="3"/>
  <c r="X56" i="3"/>
  <c r="W56" i="3"/>
  <c r="Z55" i="3"/>
  <c r="Y55" i="3"/>
  <c r="X55" i="3"/>
  <c r="W55" i="3"/>
  <c r="Z54" i="3"/>
  <c r="Y54" i="3"/>
  <c r="X54" i="3"/>
  <c r="W54" i="3"/>
  <c r="Z53" i="3"/>
  <c r="Y53" i="3"/>
  <c r="X53" i="3"/>
  <c r="W53" i="3"/>
  <c r="Z52" i="3"/>
  <c r="Y52" i="3"/>
  <c r="X52" i="3"/>
  <c r="W52" i="3"/>
  <c r="Z51" i="3"/>
  <c r="Y51" i="3"/>
  <c r="X51" i="3"/>
  <c r="W51" i="3"/>
  <c r="Z50" i="3"/>
  <c r="Y50" i="3"/>
  <c r="X50" i="3"/>
  <c r="W50" i="3"/>
  <c r="Z49" i="3"/>
  <c r="Y49" i="3"/>
  <c r="X49" i="3"/>
  <c r="W49" i="3"/>
  <c r="Z48" i="3"/>
  <c r="Y48" i="3"/>
  <c r="X48" i="3"/>
  <c r="W48" i="3"/>
  <c r="Z47" i="3"/>
  <c r="Y47" i="3"/>
  <c r="X47" i="3"/>
  <c r="W47" i="3"/>
  <c r="Z46" i="3"/>
  <c r="Y46" i="3"/>
  <c r="X46" i="3"/>
  <c r="W46" i="3"/>
  <c r="Z45" i="3"/>
  <c r="Y45" i="3"/>
  <c r="X45" i="3"/>
  <c r="W45" i="3"/>
  <c r="Z44" i="3"/>
  <c r="Y44" i="3"/>
  <c r="X44" i="3"/>
  <c r="W44" i="3"/>
  <c r="Z43" i="3"/>
  <c r="Y43" i="3"/>
  <c r="X43" i="3"/>
  <c r="W43" i="3"/>
  <c r="Z42" i="3"/>
  <c r="Y42" i="3"/>
  <c r="X42" i="3"/>
  <c r="W42" i="3"/>
  <c r="Z41" i="3"/>
  <c r="Y41" i="3"/>
  <c r="X41" i="3"/>
  <c r="W41" i="3"/>
  <c r="Z40" i="3"/>
  <c r="Y40" i="3"/>
  <c r="X40" i="3"/>
  <c r="W40" i="3"/>
  <c r="Z39" i="3"/>
  <c r="Y39" i="3"/>
  <c r="X39" i="3"/>
  <c r="W39" i="3"/>
  <c r="Z38" i="3"/>
  <c r="Y38" i="3"/>
  <c r="X38" i="3"/>
  <c r="W38" i="3"/>
  <c r="Z37" i="3"/>
  <c r="Y37" i="3"/>
  <c r="X37" i="3"/>
  <c r="W37" i="3"/>
  <c r="Z36" i="3"/>
  <c r="Y36" i="3"/>
  <c r="X36" i="3"/>
  <c r="W36" i="3"/>
  <c r="Z35" i="3"/>
  <c r="Y35" i="3"/>
  <c r="X35" i="3"/>
  <c r="W35" i="3"/>
  <c r="Z34" i="3"/>
  <c r="Y34" i="3"/>
  <c r="X34" i="3"/>
  <c r="W34" i="3"/>
  <c r="Z33" i="3"/>
  <c r="Y33" i="3"/>
  <c r="X33" i="3"/>
  <c r="W33" i="3"/>
  <c r="Z32" i="3"/>
  <c r="Y32" i="3"/>
  <c r="X32" i="3"/>
  <c r="W32" i="3"/>
  <c r="Z31" i="3"/>
  <c r="Y31" i="3"/>
  <c r="X31" i="3"/>
  <c r="W31" i="3"/>
  <c r="Z30" i="3"/>
  <c r="Y30" i="3"/>
  <c r="X30" i="3"/>
  <c r="W30" i="3"/>
  <c r="Z29" i="3"/>
  <c r="Y29" i="3"/>
  <c r="X29" i="3"/>
  <c r="W29" i="3"/>
  <c r="Z28" i="3"/>
  <c r="Y28" i="3"/>
  <c r="X28" i="3"/>
  <c r="W28" i="3"/>
  <c r="Z27" i="3"/>
  <c r="Y27" i="3"/>
  <c r="X27" i="3"/>
  <c r="W27" i="3"/>
  <c r="Z26" i="3"/>
  <c r="Y26" i="3"/>
  <c r="X26" i="3"/>
  <c r="W26" i="3"/>
  <c r="Z25" i="3"/>
  <c r="Y25" i="3"/>
  <c r="X25" i="3"/>
  <c r="W25" i="3"/>
  <c r="Z24" i="3"/>
  <c r="Y24" i="3"/>
  <c r="X24" i="3"/>
  <c r="W24" i="3"/>
  <c r="Z23" i="3"/>
  <c r="Y23" i="3"/>
  <c r="X23" i="3"/>
  <c r="W23" i="3"/>
  <c r="Z22" i="3"/>
  <c r="Y22" i="3"/>
  <c r="X22" i="3"/>
  <c r="W22" i="3"/>
  <c r="Z21" i="3"/>
  <c r="Y21" i="3"/>
  <c r="X21" i="3"/>
  <c r="W21" i="3"/>
  <c r="Z20" i="3"/>
  <c r="Y20" i="3"/>
  <c r="X20" i="3"/>
  <c r="W20" i="3"/>
  <c r="Z19" i="3"/>
  <c r="Y19" i="3"/>
  <c r="X19" i="3"/>
  <c r="W19" i="3"/>
  <c r="Z18" i="3"/>
  <c r="Y18" i="3"/>
  <c r="X18" i="3"/>
  <c r="W18" i="3"/>
  <c r="Z17" i="3"/>
  <c r="Y17" i="3"/>
  <c r="X17" i="3"/>
  <c r="W17" i="3"/>
  <c r="Z16" i="3"/>
  <c r="Y16" i="3"/>
  <c r="X16" i="3"/>
  <c r="W16" i="3"/>
  <c r="Z15" i="3"/>
  <c r="Y15" i="3"/>
  <c r="X15" i="3"/>
  <c r="W15" i="3"/>
  <c r="Z14" i="3"/>
  <c r="Y14" i="3"/>
  <c r="X14" i="3"/>
  <c r="W14" i="3"/>
  <c r="Z13" i="3"/>
  <c r="Y13" i="3"/>
  <c r="X13" i="3"/>
  <c r="W13" i="3"/>
  <c r="Z12" i="3"/>
  <c r="Y12" i="3"/>
  <c r="X12" i="3"/>
  <c r="W12" i="3"/>
  <c r="Z11" i="3"/>
  <c r="Y11" i="3"/>
  <c r="X11" i="3"/>
  <c r="W11" i="3"/>
  <c r="Z10" i="3"/>
  <c r="Y10" i="3"/>
  <c r="X10" i="3"/>
  <c r="W10" i="3"/>
  <c r="AT9" i="3"/>
  <c r="AS9" i="3"/>
  <c r="AR9" i="3"/>
  <c r="AQ9" i="3"/>
  <c r="AP9" i="3"/>
  <c r="AO9" i="3"/>
  <c r="AN9" i="3"/>
  <c r="AM9" i="3"/>
  <c r="AH19" i="3" s="1"/>
  <c r="AL9" i="3"/>
  <c r="AF19" i="3" s="1"/>
  <c r="AK9" i="3"/>
  <c r="AJ9" i="3"/>
  <c r="AI9" i="3"/>
  <c r="AH9" i="3"/>
  <c r="AG9" i="3"/>
  <c r="AF9" i="3"/>
  <c r="AE9" i="3"/>
  <c r="AG19" i="3" s="1"/>
  <c r="Z9" i="3"/>
  <c r="Y9" i="3"/>
  <c r="X9" i="3"/>
  <c r="W9" i="3"/>
  <c r="AT8" i="3"/>
  <c r="AS8" i="3"/>
  <c r="AR8" i="3"/>
  <c r="AQ8" i="3"/>
  <c r="AP8" i="3"/>
  <c r="AO8" i="3"/>
  <c r="AN8" i="3"/>
  <c r="AM8" i="3"/>
  <c r="AL8" i="3"/>
  <c r="AH18" i="3" s="1"/>
  <c r="AK8" i="3"/>
  <c r="AJ8" i="3"/>
  <c r="AI8" i="3"/>
  <c r="AH8" i="3"/>
  <c r="AG8" i="3"/>
  <c r="AF8" i="3"/>
  <c r="AE8" i="3"/>
  <c r="AG18" i="3" s="1"/>
  <c r="Z8" i="3"/>
  <c r="Y8" i="3"/>
  <c r="X8" i="3"/>
  <c r="W8" i="3"/>
  <c r="AT7" i="3"/>
  <c r="AS7" i="3"/>
  <c r="AR7" i="3"/>
  <c r="AQ7" i="3"/>
  <c r="AH17" i="3" s="1"/>
  <c r="AP7" i="3"/>
  <c r="AO7" i="3"/>
  <c r="AN7" i="3"/>
  <c r="AM7" i="3"/>
  <c r="AL7" i="3"/>
  <c r="AF17" i="3" s="1"/>
  <c r="AK7" i="3"/>
  <c r="AJ7" i="3"/>
  <c r="AI7" i="3"/>
  <c r="AH7" i="3"/>
  <c r="AG7" i="3"/>
  <c r="AF7" i="3"/>
  <c r="AE7" i="3"/>
  <c r="AE17" i="3" s="1"/>
  <c r="Z7" i="3"/>
  <c r="Y7" i="3"/>
  <c r="X7" i="3"/>
  <c r="W7" i="3"/>
  <c r="AT6" i="3"/>
  <c r="AS6" i="3"/>
  <c r="AR6" i="3"/>
  <c r="AQ6" i="3"/>
  <c r="AP6" i="3"/>
  <c r="AO6" i="3"/>
  <c r="AN6" i="3"/>
  <c r="AM6" i="3"/>
  <c r="AH16" i="3" s="1"/>
  <c r="AL6" i="3"/>
  <c r="AF16" i="3" s="1"/>
  <c r="AK6" i="3"/>
  <c r="AJ6" i="3"/>
  <c r="AI6" i="3"/>
  <c r="AH6" i="3"/>
  <c r="AG6" i="3"/>
  <c r="AF6" i="3"/>
  <c r="AE6" i="3"/>
  <c r="AG16" i="3" s="1"/>
  <c r="Z6" i="3"/>
  <c r="Y6" i="3"/>
  <c r="X6" i="3"/>
  <c r="W6" i="3"/>
  <c r="AT5" i="3"/>
  <c r="AS5" i="3"/>
  <c r="AR5" i="3"/>
  <c r="AQ5" i="3"/>
  <c r="AP5" i="3"/>
  <c r="AO5" i="3"/>
  <c r="AN5" i="3"/>
  <c r="AM5" i="3"/>
  <c r="AL5" i="3"/>
  <c r="AH15" i="3" s="1"/>
  <c r="AK5" i="3"/>
  <c r="AJ5" i="3"/>
  <c r="AI5" i="3"/>
  <c r="AH5" i="3"/>
  <c r="AG5" i="3"/>
  <c r="AF5" i="3"/>
  <c r="AE5" i="3"/>
  <c r="AG15" i="3" s="1"/>
  <c r="Z5" i="3"/>
  <c r="Y5" i="3"/>
  <c r="X5" i="3"/>
  <c r="W5" i="3"/>
  <c r="AT4" i="3"/>
  <c r="AS4" i="3"/>
  <c r="AR4" i="3"/>
  <c r="AQ4" i="3"/>
  <c r="AH14" i="3" s="1"/>
  <c r="AP4" i="3"/>
  <c r="AO4" i="3"/>
  <c r="AN4" i="3"/>
  <c r="AM4" i="3"/>
  <c r="AL4" i="3"/>
  <c r="AF14" i="3" s="1"/>
  <c r="AK4" i="3"/>
  <c r="AJ4" i="3"/>
  <c r="AI4" i="3"/>
  <c r="AH4" i="3"/>
  <c r="AG4" i="3"/>
  <c r="AF4" i="3"/>
  <c r="AE4" i="3"/>
  <c r="AG14" i="3" s="1"/>
  <c r="Z4" i="3"/>
  <c r="Y4" i="3"/>
  <c r="X4" i="3"/>
  <c r="W4" i="3"/>
  <c r="AT3" i="3"/>
  <c r="AS3" i="3"/>
  <c r="AR3" i="3"/>
  <c r="AQ3" i="3"/>
  <c r="AP3" i="3"/>
  <c r="AO3" i="3"/>
  <c r="AN3" i="3"/>
  <c r="AM3" i="3"/>
  <c r="AH13" i="3" s="1"/>
  <c r="AL3" i="3"/>
  <c r="AF13" i="3" s="1"/>
  <c r="AK3" i="3"/>
  <c r="AJ3" i="3"/>
  <c r="AI3" i="3"/>
  <c r="AH3" i="3"/>
  <c r="AG3" i="3"/>
  <c r="AF3" i="3"/>
  <c r="AE3" i="3"/>
  <c r="AG13" i="3" s="1"/>
  <c r="Z3" i="3"/>
  <c r="Y3" i="3"/>
  <c r="X3" i="3"/>
  <c r="W3" i="3"/>
  <c r="AT2" i="3"/>
  <c r="AS2" i="3"/>
  <c r="AR2" i="3"/>
  <c r="AQ2" i="3"/>
  <c r="AP2" i="3"/>
  <c r="AO2" i="3"/>
  <c r="AN2" i="3"/>
  <c r="AM2" i="3"/>
  <c r="AL2" i="3"/>
  <c r="AH12" i="3" s="1"/>
  <c r="AK2" i="3"/>
  <c r="AJ2" i="3"/>
  <c r="AI2" i="3"/>
  <c r="AH2" i="3"/>
  <c r="AG2" i="3"/>
  <c r="AF2" i="3"/>
  <c r="AE2" i="3"/>
  <c r="AG12" i="3" s="1"/>
  <c r="Z2" i="3"/>
  <c r="Y2" i="3"/>
  <c r="X2" i="3"/>
  <c r="W2" i="3"/>
  <c r="Z98" i="2"/>
  <c r="Y98" i="2"/>
  <c r="X98" i="2"/>
  <c r="W98" i="2"/>
  <c r="Z97" i="2"/>
  <c r="Y97" i="2"/>
  <c r="X97" i="2"/>
  <c r="W97" i="2"/>
  <c r="Z96" i="2"/>
  <c r="Y96" i="2"/>
  <c r="X96" i="2"/>
  <c r="W96" i="2"/>
  <c r="Z95" i="2"/>
  <c r="Y95" i="2"/>
  <c r="X95" i="2"/>
  <c r="W95" i="2"/>
  <c r="Z94" i="2"/>
  <c r="Y94" i="2"/>
  <c r="X94" i="2"/>
  <c r="W94" i="2"/>
  <c r="Z93" i="2"/>
  <c r="Y93" i="2"/>
  <c r="X93" i="2"/>
  <c r="W93" i="2"/>
  <c r="Z92" i="2"/>
  <c r="Y92" i="2"/>
  <c r="X92" i="2"/>
  <c r="W92" i="2"/>
  <c r="Z91" i="2"/>
  <c r="Y91" i="2"/>
  <c r="X91" i="2"/>
  <c r="W91" i="2"/>
  <c r="Z90" i="2"/>
  <c r="Y90" i="2"/>
  <c r="X90" i="2"/>
  <c r="W90" i="2"/>
  <c r="Z89" i="2"/>
  <c r="Y89" i="2"/>
  <c r="X89" i="2"/>
  <c r="W89" i="2"/>
  <c r="Z88" i="2"/>
  <c r="Y88" i="2"/>
  <c r="X88" i="2"/>
  <c r="W88" i="2"/>
  <c r="Z87" i="2"/>
  <c r="Y87" i="2"/>
  <c r="X87" i="2"/>
  <c r="W87" i="2"/>
  <c r="Z86" i="2"/>
  <c r="Y86" i="2"/>
  <c r="X86" i="2"/>
  <c r="W86" i="2"/>
  <c r="Z85" i="2"/>
  <c r="Y85" i="2"/>
  <c r="X85" i="2"/>
  <c r="W85" i="2"/>
  <c r="Z84" i="2"/>
  <c r="Y84" i="2"/>
  <c r="X84" i="2"/>
  <c r="W84" i="2"/>
  <c r="Z83" i="2"/>
  <c r="Y83" i="2"/>
  <c r="X83" i="2"/>
  <c r="W83" i="2"/>
  <c r="Z82" i="2"/>
  <c r="Y82" i="2"/>
  <c r="X82" i="2"/>
  <c r="W82" i="2"/>
  <c r="Z81" i="2"/>
  <c r="Y81" i="2"/>
  <c r="X81" i="2"/>
  <c r="W81" i="2"/>
  <c r="Z80" i="2"/>
  <c r="Y80" i="2"/>
  <c r="X80" i="2"/>
  <c r="W80" i="2"/>
  <c r="Z79" i="2"/>
  <c r="Y79" i="2"/>
  <c r="X79" i="2"/>
  <c r="W79" i="2"/>
  <c r="Z78" i="2"/>
  <c r="Y78" i="2"/>
  <c r="X78" i="2"/>
  <c r="W78" i="2"/>
  <c r="Z77" i="2"/>
  <c r="Y77" i="2"/>
  <c r="X77" i="2"/>
  <c r="W77" i="2"/>
  <c r="Z76" i="2"/>
  <c r="Y76" i="2"/>
  <c r="X76" i="2"/>
  <c r="W76" i="2"/>
  <c r="Z75" i="2"/>
  <c r="Y75" i="2"/>
  <c r="X75" i="2"/>
  <c r="W75" i="2"/>
  <c r="Z74" i="2"/>
  <c r="Y74" i="2"/>
  <c r="X74" i="2"/>
  <c r="W74" i="2"/>
  <c r="Z73" i="2"/>
  <c r="Y73" i="2"/>
  <c r="X73" i="2"/>
  <c r="W73" i="2"/>
  <c r="Z72" i="2"/>
  <c r="Y72" i="2"/>
  <c r="X72" i="2"/>
  <c r="W72" i="2"/>
  <c r="Z71" i="2"/>
  <c r="Y71" i="2"/>
  <c r="X71" i="2"/>
  <c r="W71" i="2"/>
  <c r="Z70" i="2"/>
  <c r="Y70" i="2"/>
  <c r="X70" i="2"/>
  <c r="W70" i="2"/>
  <c r="Z69" i="2"/>
  <c r="Y69" i="2"/>
  <c r="X69" i="2"/>
  <c r="W69" i="2"/>
  <c r="Z68" i="2"/>
  <c r="Y68" i="2"/>
  <c r="X68" i="2"/>
  <c r="W68" i="2"/>
  <c r="Z67" i="2"/>
  <c r="Y67" i="2"/>
  <c r="X67" i="2"/>
  <c r="W67" i="2"/>
  <c r="Z66" i="2"/>
  <c r="Y66" i="2"/>
  <c r="X66" i="2"/>
  <c r="W66" i="2"/>
  <c r="Z65" i="2"/>
  <c r="Y65" i="2"/>
  <c r="X65" i="2"/>
  <c r="W65" i="2"/>
  <c r="Z64" i="2"/>
  <c r="Y64" i="2"/>
  <c r="X64" i="2"/>
  <c r="W64" i="2"/>
  <c r="Z63" i="2"/>
  <c r="Y63" i="2"/>
  <c r="X63" i="2"/>
  <c r="W63" i="2"/>
  <c r="Z62" i="2"/>
  <c r="Y62" i="2"/>
  <c r="X62" i="2"/>
  <c r="W62" i="2"/>
  <c r="Z61" i="2"/>
  <c r="Y61" i="2"/>
  <c r="X61" i="2"/>
  <c r="W61" i="2"/>
  <c r="Z60" i="2"/>
  <c r="Y60" i="2"/>
  <c r="X60" i="2"/>
  <c r="W60" i="2"/>
  <c r="Z59" i="2"/>
  <c r="Y59" i="2"/>
  <c r="X59" i="2"/>
  <c r="W59" i="2"/>
  <c r="Z58" i="2"/>
  <c r="Y58" i="2"/>
  <c r="X58" i="2"/>
  <c r="W58" i="2"/>
  <c r="Z57" i="2"/>
  <c r="Y57" i="2"/>
  <c r="X57" i="2"/>
  <c r="W57" i="2"/>
  <c r="Z56" i="2"/>
  <c r="Y56" i="2"/>
  <c r="X56" i="2"/>
  <c r="W56" i="2"/>
  <c r="Z55" i="2"/>
  <c r="Y55" i="2"/>
  <c r="X55" i="2"/>
  <c r="W55" i="2"/>
  <c r="Z54" i="2"/>
  <c r="Y54" i="2"/>
  <c r="X54" i="2"/>
  <c r="W54" i="2"/>
  <c r="Z53" i="2"/>
  <c r="Y53" i="2"/>
  <c r="X53" i="2"/>
  <c r="W53" i="2"/>
  <c r="Z52" i="2"/>
  <c r="Y52" i="2"/>
  <c r="X52" i="2"/>
  <c r="W52" i="2"/>
  <c r="Z51" i="2"/>
  <c r="Y51" i="2"/>
  <c r="X51" i="2"/>
  <c r="W51" i="2"/>
  <c r="Z50" i="2"/>
  <c r="Y50" i="2"/>
  <c r="X50" i="2"/>
  <c r="W50" i="2"/>
  <c r="Z49" i="2"/>
  <c r="Y49" i="2"/>
  <c r="X49" i="2"/>
  <c r="W49" i="2"/>
  <c r="Z48" i="2"/>
  <c r="Y48" i="2"/>
  <c r="X48" i="2"/>
  <c r="W48" i="2"/>
  <c r="Z47" i="2"/>
  <c r="Y47" i="2"/>
  <c r="X47" i="2"/>
  <c r="W47" i="2"/>
  <c r="Z46" i="2"/>
  <c r="Y46" i="2"/>
  <c r="X46" i="2"/>
  <c r="W46" i="2"/>
  <c r="Z45" i="2"/>
  <c r="Y45" i="2"/>
  <c r="X45" i="2"/>
  <c r="W45" i="2"/>
  <c r="Z44" i="2"/>
  <c r="Y44" i="2"/>
  <c r="X44" i="2"/>
  <c r="W44" i="2"/>
  <c r="Z43" i="2"/>
  <c r="Y43" i="2"/>
  <c r="X43" i="2"/>
  <c r="W43" i="2"/>
  <c r="Z42" i="2"/>
  <c r="Y42" i="2"/>
  <c r="X42" i="2"/>
  <c r="W42" i="2"/>
  <c r="Z41" i="2"/>
  <c r="Y41" i="2"/>
  <c r="X41" i="2"/>
  <c r="W41" i="2"/>
  <c r="Z40" i="2"/>
  <c r="Y40" i="2"/>
  <c r="X40" i="2"/>
  <c r="W40" i="2"/>
  <c r="Z39" i="2"/>
  <c r="Y39" i="2"/>
  <c r="X39" i="2"/>
  <c r="W39" i="2"/>
  <c r="Z38" i="2"/>
  <c r="Y38" i="2"/>
  <c r="X38" i="2"/>
  <c r="W38" i="2"/>
  <c r="Z37" i="2"/>
  <c r="Y37" i="2"/>
  <c r="X37" i="2"/>
  <c r="W37" i="2"/>
  <c r="Z36" i="2"/>
  <c r="Y36" i="2"/>
  <c r="X36" i="2"/>
  <c r="W36" i="2"/>
  <c r="Z35" i="2"/>
  <c r="Y35" i="2"/>
  <c r="X35" i="2"/>
  <c r="W35" i="2"/>
  <c r="Z34" i="2"/>
  <c r="Y34" i="2"/>
  <c r="X34" i="2"/>
  <c r="W34" i="2"/>
  <c r="Z33" i="2"/>
  <c r="Y33" i="2"/>
  <c r="X33" i="2"/>
  <c r="W33" i="2"/>
  <c r="Z32" i="2"/>
  <c r="Y32" i="2"/>
  <c r="X32" i="2"/>
  <c r="W32" i="2"/>
  <c r="Z31" i="2"/>
  <c r="Y31" i="2"/>
  <c r="X31" i="2"/>
  <c r="W31" i="2"/>
  <c r="Z30" i="2"/>
  <c r="Y30" i="2"/>
  <c r="X30" i="2"/>
  <c r="W30" i="2"/>
  <c r="Z29" i="2"/>
  <c r="Y29" i="2"/>
  <c r="X29" i="2"/>
  <c r="W29" i="2"/>
  <c r="Z28" i="2"/>
  <c r="Y28" i="2"/>
  <c r="X28" i="2"/>
  <c r="W28" i="2"/>
  <c r="Z27" i="2"/>
  <c r="Y27" i="2"/>
  <c r="X27" i="2"/>
  <c r="W27" i="2"/>
  <c r="Z26" i="2"/>
  <c r="Y26" i="2"/>
  <c r="X26" i="2"/>
  <c r="W26" i="2"/>
  <c r="Z25" i="2"/>
  <c r="Y25" i="2"/>
  <c r="X25" i="2"/>
  <c r="W25" i="2"/>
  <c r="Z24" i="2"/>
  <c r="Y24" i="2"/>
  <c r="X24" i="2"/>
  <c r="W24" i="2"/>
  <c r="Z23" i="2"/>
  <c r="Y23" i="2"/>
  <c r="X23" i="2"/>
  <c r="W23" i="2"/>
  <c r="Z22" i="2"/>
  <c r="Y22" i="2"/>
  <c r="X22" i="2"/>
  <c r="W22" i="2"/>
  <c r="Z21" i="2"/>
  <c r="Y21" i="2"/>
  <c r="X21" i="2"/>
  <c r="W21" i="2"/>
  <c r="Z20" i="2"/>
  <c r="Y20" i="2"/>
  <c r="X20" i="2"/>
  <c r="W20" i="2"/>
  <c r="Z19" i="2"/>
  <c r="Y19" i="2"/>
  <c r="X19" i="2"/>
  <c r="W19" i="2"/>
  <c r="Z18" i="2"/>
  <c r="Y18" i="2"/>
  <c r="X18" i="2"/>
  <c r="W18" i="2"/>
  <c r="Z17" i="2"/>
  <c r="Y17" i="2"/>
  <c r="X17" i="2"/>
  <c r="W17" i="2"/>
  <c r="Z16" i="2"/>
  <c r="Y16" i="2"/>
  <c r="X16" i="2"/>
  <c r="W16" i="2"/>
  <c r="Z15" i="2"/>
  <c r="Y15" i="2"/>
  <c r="X15" i="2"/>
  <c r="W15" i="2"/>
  <c r="Z14" i="2"/>
  <c r="Y14" i="2"/>
  <c r="X14" i="2"/>
  <c r="W14" i="2"/>
  <c r="Z13" i="2"/>
  <c r="Y13" i="2"/>
  <c r="X13" i="2"/>
  <c r="W13" i="2"/>
  <c r="Z12" i="2"/>
  <c r="Y12" i="2"/>
  <c r="X12" i="2"/>
  <c r="W12" i="2"/>
  <c r="Z11" i="2"/>
  <c r="Y11" i="2"/>
  <c r="X11" i="2"/>
  <c r="W11" i="2"/>
  <c r="Z10" i="2"/>
  <c r="Y10" i="2"/>
  <c r="X10" i="2"/>
  <c r="W10" i="2"/>
  <c r="AT9" i="2"/>
  <c r="AS9" i="2"/>
  <c r="AR9" i="2"/>
  <c r="AQ9" i="2"/>
  <c r="AP9" i="2"/>
  <c r="AO9" i="2"/>
  <c r="AN9" i="2"/>
  <c r="AM9" i="2"/>
  <c r="AH19" i="2" s="1"/>
  <c r="AL9" i="2"/>
  <c r="AK9" i="2"/>
  <c r="AJ9" i="2"/>
  <c r="AI9" i="2"/>
  <c r="AH9" i="2"/>
  <c r="AG9" i="2"/>
  <c r="AG19" i="2" s="1"/>
  <c r="AF9" i="2"/>
  <c r="AE9" i="2"/>
  <c r="AE19" i="2" s="1"/>
  <c r="Z9" i="2"/>
  <c r="Y9" i="2"/>
  <c r="X9" i="2"/>
  <c r="W9" i="2"/>
  <c r="AT8" i="2"/>
  <c r="AS8" i="2"/>
  <c r="AR8" i="2"/>
  <c r="AQ8" i="2"/>
  <c r="AP8" i="2"/>
  <c r="AO8" i="2"/>
  <c r="AN8" i="2"/>
  <c r="AM8" i="2"/>
  <c r="AL8" i="2"/>
  <c r="AH18" i="2" s="1"/>
  <c r="AK8" i="2"/>
  <c r="AJ8" i="2"/>
  <c r="AI8" i="2"/>
  <c r="AH8" i="2"/>
  <c r="AG8" i="2"/>
  <c r="AF8" i="2"/>
  <c r="AE8" i="2"/>
  <c r="AG18" i="2" s="1"/>
  <c r="Z8" i="2"/>
  <c r="Y8" i="2"/>
  <c r="X8" i="2"/>
  <c r="W8" i="2"/>
  <c r="AT7" i="2"/>
  <c r="AS7" i="2"/>
  <c r="AR7" i="2"/>
  <c r="AQ7" i="2"/>
  <c r="AP7" i="2"/>
  <c r="AO7" i="2"/>
  <c r="AN7" i="2"/>
  <c r="AM7" i="2"/>
  <c r="AL7" i="2"/>
  <c r="AH17" i="2" s="1"/>
  <c r="AK7" i="2"/>
  <c r="AJ7" i="2"/>
  <c r="AI7" i="2"/>
  <c r="AH7" i="2"/>
  <c r="AG7" i="2"/>
  <c r="AF7" i="2"/>
  <c r="AE7" i="2"/>
  <c r="AE17" i="2" s="1"/>
  <c r="Z7" i="2"/>
  <c r="Y7" i="2"/>
  <c r="X7" i="2"/>
  <c r="W7" i="2"/>
  <c r="AT6" i="2"/>
  <c r="AS6" i="2"/>
  <c r="AR6" i="2"/>
  <c r="AQ6" i="2"/>
  <c r="AP6" i="2"/>
  <c r="AO6" i="2"/>
  <c r="AN6" i="2"/>
  <c r="AM6" i="2"/>
  <c r="AH16" i="2" s="1"/>
  <c r="AL6" i="2"/>
  <c r="AF16" i="2" s="1"/>
  <c r="AK6" i="2"/>
  <c r="AJ6" i="2"/>
  <c r="AI6" i="2"/>
  <c r="AH6" i="2"/>
  <c r="AG6" i="2"/>
  <c r="AG16" i="2" s="1"/>
  <c r="AF6" i="2"/>
  <c r="AE6" i="2"/>
  <c r="AE16" i="2" s="1"/>
  <c r="Z6" i="2"/>
  <c r="Y6" i="2"/>
  <c r="X6" i="2"/>
  <c r="W6" i="2"/>
  <c r="AT5" i="2"/>
  <c r="AS5" i="2"/>
  <c r="AR5" i="2"/>
  <c r="AQ5" i="2"/>
  <c r="AP5" i="2"/>
  <c r="AO5" i="2"/>
  <c r="AN5" i="2"/>
  <c r="AM5" i="2"/>
  <c r="AL5" i="2"/>
  <c r="AH15" i="2" s="1"/>
  <c r="AK5" i="2"/>
  <c r="AJ5" i="2"/>
  <c r="AI5" i="2"/>
  <c r="AH5" i="2"/>
  <c r="AG5" i="2"/>
  <c r="AF5" i="2"/>
  <c r="AE5" i="2"/>
  <c r="AG15" i="2" s="1"/>
  <c r="Z5" i="2"/>
  <c r="Y5" i="2"/>
  <c r="X5" i="2"/>
  <c r="W5" i="2"/>
  <c r="AT4" i="2"/>
  <c r="AS4" i="2"/>
  <c r="AR4" i="2"/>
  <c r="AQ4" i="2"/>
  <c r="AP4" i="2"/>
  <c r="AO4" i="2"/>
  <c r="AN4" i="2"/>
  <c r="AM4" i="2"/>
  <c r="AL4" i="2"/>
  <c r="AH14" i="2" s="1"/>
  <c r="AK4" i="2"/>
  <c r="AJ4" i="2"/>
  <c r="AI4" i="2"/>
  <c r="AH4" i="2"/>
  <c r="AG4" i="2"/>
  <c r="AF4" i="2"/>
  <c r="AE4" i="2"/>
  <c r="AE14" i="2" s="1"/>
  <c r="Z4" i="2"/>
  <c r="Y4" i="2"/>
  <c r="X4" i="2"/>
  <c r="W4" i="2"/>
  <c r="AT3" i="2"/>
  <c r="AS3" i="2"/>
  <c r="AR3" i="2"/>
  <c r="AQ3" i="2"/>
  <c r="AP3" i="2"/>
  <c r="AO3" i="2"/>
  <c r="AN3" i="2"/>
  <c r="AM3" i="2"/>
  <c r="AH13" i="2" s="1"/>
  <c r="AL3" i="2"/>
  <c r="AF13" i="2" s="1"/>
  <c r="AK3" i="2"/>
  <c r="AJ3" i="2"/>
  <c r="AI3" i="2"/>
  <c r="AH3" i="2"/>
  <c r="AG3" i="2"/>
  <c r="AF3" i="2"/>
  <c r="AE3" i="2"/>
  <c r="AG13" i="2" s="1"/>
  <c r="Z3" i="2"/>
  <c r="Y3" i="2"/>
  <c r="X3" i="2"/>
  <c r="W3" i="2"/>
  <c r="AT2" i="2"/>
  <c r="AS2" i="2"/>
  <c r="AR2" i="2"/>
  <c r="AQ2" i="2"/>
  <c r="AP2" i="2"/>
  <c r="AO2" i="2"/>
  <c r="AN2" i="2"/>
  <c r="AM2" i="2"/>
  <c r="AL2" i="2"/>
  <c r="AH12" i="2" s="1"/>
  <c r="AK2" i="2"/>
  <c r="AJ2" i="2"/>
  <c r="AI2" i="2"/>
  <c r="AH2" i="2"/>
  <c r="AG2" i="2"/>
  <c r="AF2" i="2"/>
  <c r="AE2" i="2"/>
  <c r="AG12" i="2" s="1"/>
  <c r="Z2" i="2"/>
  <c r="Y2" i="2"/>
  <c r="X2" i="2"/>
  <c r="W2" i="2"/>
  <c r="Z98" i="1"/>
  <c r="Y98" i="1"/>
  <c r="X98" i="1"/>
  <c r="W98" i="1"/>
  <c r="Z97" i="1"/>
  <c r="Y97" i="1"/>
  <c r="X97" i="1"/>
  <c r="W97" i="1"/>
  <c r="Z96" i="1"/>
  <c r="Y96" i="1"/>
  <c r="X96" i="1"/>
  <c r="W96" i="1"/>
  <c r="Z95" i="1"/>
  <c r="Y95" i="1"/>
  <c r="X95" i="1"/>
  <c r="W95" i="1"/>
  <c r="Z94" i="1"/>
  <c r="Y94" i="1"/>
  <c r="X94" i="1"/>
  <c r="W94" i="1"/>
  <c r="Z93" i="1"/>
  <c r="Y93" i="1"/>
  <c r="X93" i="1"/>
  <c r="W93" i="1"/>
  <c r="Z92" i="1"/>
  <c r="Y92" i="1"/>
  <c r="X92" i="1"/>
  <c r="W92" i="1"/>
  <c r="Z91" i="1"/>
  <c r="Y91" i="1"/>
  <c r="X91" i="1"/>
  <c r="W91" i="1"/>
  <c r="Z90" i="1"/>
  <c r="Y90" i="1"/>
  <c r="X90" i="1"/>
  <c r="W90" i="1"/>
  <c r="Z89" i="1"/>
  <c r="Y89" i="1"/>
  <c r="X89" i="1"/>
  <c r="W89" i="1"/>
  <c r="Z88" i="1"/>
  <c r="Y88" i="1"/>
  <c r="X88" i="1"/>
  <c r="W88" i="1"/>
  <c r="Z87" i="1"/>
  <c r="Y87" i="1"/>
  <c r="X87" i="1"/>
  <c r="W87" i="1"/>
  <c r="Z86" i="1"/>
  <c r="Y86" i="1"/>
  <c r="X86" i="1"/>
  <c r="W86" i="1"/>
  <c r="Z85" i="1"/>
  <c r="Y85" i="1"/>
  <c r="X85" i="1"/>
  <c r="W85" i="1"/>
  <c r="Z84" i="1"/>
  <c r="Y84" i="1"/>
  <c r="X84" i="1"/>
  <c r="W84" i="1"/>
  <c r="Z83" i="1"/>
  <c r="Y83" i="1"/>
  <c r="X83" i="1"/>
  <c r="W83" i="1"/>
  <c r="Z82" i="1"/>
  <c r="Y82" i="1"/>
  <c r="X82" i="1"/>
  <c r="W82" i="1"/>
  <c r="Z81" i="1"/>
  <c r="Y81" i="1"/>
  <c r="X81" i="1"/>
  <c r="W81" i="1"/>
  <c r="Z80" i="1"/>
  <c r="Y80" i="1"/>
  <c r="X80" i="1"/>
  <c r="W80" i="1"/>
  <c r="Z79" i="1"/>
  <c r="Y79" i="1"/>
  <c r="X79" i="1"/>
  <c r="W79" i="1"/>
  <c r="Z78" i="1"/>
  <c r="Y78" i="1"/>
  <c r="X78" i="1"/>
  <c r="W78" i="1"/>
  <c r="Z77" i="1"/>
  <c r="Y77" i="1"/>
  <c r="X77" i="1"/>
  <c r="W77" i="1"/>
  <c r="Z76" i="1"/>
  <c r="Y76" i="1"/>
  <c r="X76" i="1"/>
  <c r="W76" i="1"/>
  <c r="Z75" i="1"/>
  <c r="Y75" i="1"/>
  <c r="X75" i="1"/>
  <c r="W75" i="1"/>
  <c r="Z74" i="1"/>
  <c r="Y74" i="1"/>
  <c r="X74" i="1"/>
  <c r="W74" i="1"/>
  <c r="Z73" i="1"/>
  <c r="Y73" i="1"/>
  <c r="X73" i="1"/>
  <c r="W73" i="1"/>
  <c r="Z72" i="1"/>
  <c r="Y72" i="1"/>
  <c r="X72" i="1"/>
  <c r="W72" i="1"/>
  <c r="Z71" i="1"/>
  <c r="Y71" i="1"/>
  <c r="X71" i="1"/>
  <c r="W71" i="1"/>
  <c r="Z70" i="1"/>
  <c r="Y70" i="1"/>
  <c r="X70" i="1"/>
  <c r="W70" i="1"/>
  <c r="Z69" i="1"/>
  <c r="Y69" i="1"/>
  <c r="X69" i="1"/>
  <c r="W69" i="1"/>
  <c r="Z68" i="1"/>
  <c r="Y68" i="1"/>
  <c r="X68" i="1"/>
  <c r="W68" i="1"/>
  <c r="Z67" i="1"/>
  <c r="Y67" i="1"/>
  <c r="X67" i="1"/>
  <c r="W67" i="1"/>
  <c r="Z66" i="1"/>
  <c r="Y66" i="1"/>
  <c r="X66" i="1"/>
  <c r="W66" i="1"/>
  <c r="Z65" i="1"/>
  <c r="Y65" i="1"/>
  <c r="X65" i="1"/>
  <c r="W65" i="1"/>
  <c r="Z64" i="1"/>
  <c r="Y64" i="1"/>
  <c r="X64" i="1"/>
  <c r="W64" i="1"/>
  <c r="Z63" i="1"/>
  <c r="Y63" i="1"/>
  <c r="X63" i="1"/>
  <c r="W63" i="1"/>
  <c r="Z62" i="1"/>
  <c r="Y62" i="1"/>
  <c r="X62" i="1"/>
  <c r="W62" i="1"/>
  <c r="Z61" i="1"/>
  <c r="Y61" i="1"/>
  <c r="X61" i="1"/>
  <c r="W61" i="1"/>
  <c r="Z60" i="1"/>
  <c r="Y60" i="1"/>
  <c r="X60" i="1"/>
  <c r="W60" i="1"/>
  <c r="Z59" i="1"/>
  <c r="Y59" i="1"/>
  <c r="X59" i="1"/>
  <c r="W59" i="1"/>
  <c r="Z58" i="1"/>
  <c r="Y58" i="1"/>
  <c r="X58" i="1"/>
  <c r="W58" i="1"/>
  <c r="Z57" i="1"/>
  <c r="Y57" i="1"/>
  <c r="X57" i="1"/>
  <c r="W57" i="1"/>
  <c r="Z56" i="1"/>
  <c r="Y56" i="1"/>
  <c r="X56" i="1"/>
  <c r="W56" i="1"/>
  <c r="Z55" i="1"/>
  <c r="Y55" i="1"/>
  <c r="X55" i="1"/>
  <c r="W55" i="1"/>
  <c r="Z54" i="1"/>
  <c r="Y54" i="1"/>
  <c r="X54" i="1"/>
  <c r="W54" i="1"/>
  <c r="Z53" i="1"/>
  <c r="Y53" i="1"/>
  <c r="X53" i="1"/>
  <c r="W53" i="1"/>
  <c r="Z52" i="1"/>
  <c r="Y52" i="1"/>
  <c r="X52" i="1"/>
  <c r="W52" i="1"/>
  <c r="Z51" i="1"/>
  <c r="Y51" i="1"/>
  <c r="X51" i="1"/>
  <c r="W51" i="1"/>
  <c r="Z50" i="1"/>
  <c r="Y50" i="1"/>
  <c r="X50" i="1"/>
  <c r="W50" i="1"/>
  <c r="Z49" i="1"/>
  <c r="Y49" i="1"/>
  <c r="X49" i="1"/>
  <c r="W49" i="1"/>
  <c r="Z48" i="1"/>
  <c r="Y48" i="1"/>
  <c r="X48" i="1"/>
  <c r="W48" i="1"/>
  <c r="Z47" i="1"/>
  <c r="Y47" i="1"/>
  <c r="X47" i="1"/>
  <c r="W47" i="1"/>
  <c r="Z46" i="1"/>
  <c r="Y46" i="1"/>
  <c r="X46" i="1"/>
  <c r="W46" i="1"/>
  <c r="Z45" i="1"/>
  <c r="Y45" i="1"/>
  <c r="X45" i="1"/>
  <c r="W45" i="1"/>
  <c r="Z44" i="1"/>
  <c r="Y44" i="1"/>
  <c r="X44" i="1"/>
  <c r="W44" i="1"/>
  <c r="Z43" i="1"/>
  <c r="Y43" i="1"/>
  <c r="X43" i="1"/>
  <c r="W43" i="1"/>
  <c r="Z42" i="1"/>
  <c r="Y42" i="1"/>
  <c r="X42" i="1"/>
  <c r="W42" i="1"/>
  <c r="Z41" i="1"/>
  <c r="Y41" i="1"/>
  <c r="X41" i="1"/>
  <c r="W41" i="1"/>
  <c r="Z40" i="1"/>
  <c r="Y40" i="1"/>
  <c r="X40" i="1"/>
  <c r="W40" i="1"/>
  <c r="Z39" i="1"/>
  <c r="Y39" i="1"/>
  <c r="X39" i="1"/>
  <c r="W39" i="1"/>
  <c r="Z38" i="1"/>
  <c r="Y38" i="1"/>
  <c r="X38" i="1"/>
  <c r="W38" i="1"/>
  <c r="Z37" i="1"/>
  <c r="Y37" i="1"/>
  <c r="X37" i="1"/>
  <c r="W37" i="1"/>
  <c r="Z36" i="1"/>
  <c r="Y36" i="1"/>
  <c r="X36" i="1"/>
  <c r="W36" i="1"/>
  <c r="Z35" i="1"/>
  <c r="Y35" i="1"/>
  <c r="X35" i="1"/>
  <c r="W35" i="1"/>
  <c r="Z34" i="1"/>
  <c r="Y34" i="1"/>
  <c r="X34" i="1"/>
  <c r="W34" i="1"/>
  <c r="Z33" i="1"/>
  <c r="Y33" i="1"/>
  <c r="X33" i="1"/>
  <c r="W33" i="1"/>
  <c r="Z32" i="1"/>
  <c r="Y32" i="1"/>
  <c r="X32" i="1"/>
  <c r="W32" i="1"/>
  <c r="Z31" i="1"/>
  <c r="Y31" i="1"/>
  <c r="X31" i="1"/>
  <c r="W31" i="1"/>
  <c r="Z30" i="1"/>
  <c r="Y30" i="1"/>
  <c r="X30" i="1"/>
  <c r="W30" i="1"/>
  <c r="Z29" i="1"/>
  <c r="Y29" i="1"/>
  <c r="X29" i="1"/>
  <c r="W29" i="1"/>
  <c r="Z28" i="1"/>
  <c r="Y28" i="1"/>
  <c r="X28" i="1"/>
  <c r="W28" i="1"/>
  <c r="Z27" i="1"/>
  <c r="Y27" i="1"/>
  <c r="X27" i="1"/>
  <c r="W27" i="1"/>
  <c r="Z26" i="1"/>
  <c r="Y26" i="1"/>
  <c r="X26" i="1"/>
  <c r="W26" i="1"/>
  <c r="Z25" i="1"/>
  <c r="Y25" i="1"/>
  <c r="X25" i="1"/>
  <c r="W25" i="1"/>
  <c r="Z24" i="1"/>
  <c r="Y24" i="1"/>
  <c r="X24" i="1"/>
  <c r="W24" i="1"/>
  <c r="Z23" i="1"/>
  <c r="Y23" i="1"/>
  <c r="X23" i="1"/>
  <c r="W23" i="1"/>
  <c r="Z22" i="1"/>
  <c r="Y22" i="1"/>
  <c r="X22" i="1"/>
  <c r="W22" i="1"/>
  <c r="Z21" i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AT9" i="1"/>
  <c r="AS9" i="1"/>
  <c r="AR9" i="1"/>
  <c r="AQ9" i="1"/>
  <c r="AP9" i="1"/>
  <c r="AO9" i="1"/>
  <c r="AN9" i="1"/>
  <c r="AM9" i="1"/>
  <c r="AH19" i="1" s="1"/>
  <c r="AL9" i="1"/>
  <c r="AK9" i="1"/>
  <c r="AJ9" i="1"/>
  <c r="AI9" i="1"/>
  <c r="AH9" i="1"/>
  <c r="AG9" i="1"/>
  <c r="AF9" i="1"/>
  <c r="AG19" i="1" s="1"/>
  <c r="AE9" i="1"/>
  <c r="AE19" i="1" s="1"/>
  <c r="Z9" i="1"/>
  <c r="Y9" i="1"/>
  <c r="X9" i="1"/>
  <c r="W9" i="1"/>
  <c r="AT8" i="1"/>
  <c r="AS8" i="1"/>
  <c r="AR8" i="1"/>
  <c r="AQ8" i="1"/>
  <c r="AP8" i="1"/>
  <c r="AO8" i="1"/>
  <c r="AN8" i="1"/>
  <c r="AM8" i="1"/>
  <c r="AL8" i="1"/>
  <c r="AH18" i="1" s="1"/>
  <c r="AK8" i="1"/>
  <c r="AJ8" i="1"/>
  <c r="AI8" i="1"/>
  <c r="AH8" i="1"/>
  <c r="AG8" i="1"/>
  <c r="AF8" i="1"/>
  <c r="AE8" i="1"/>
  <c r="AG18" i="1" s="1"/>
  <c r="Z8" i="1"/>
  <c r="Y8" i="1"/>
  <c r="X8" i="1"/>
  <c r="W8" i="1"/>
  <c r="AT7" i="1"/>
  <c r="AS7" i="1"/>
  <c r="AH17" i="1" s="1"/>
  <c r="AR7" i="1"/>
  <c r="AQ7" i="1"/>
  <c r="AP7" i="1"/>
  <c r="AO7" i="1"/>
  <c r="AN7" i="1"/>
  <c r="AM7" i="1"/>
  <c r="AL7" i="1"/>
  <c r="AF17" i="1" s="1"/>
  <c r="AK7" i="1"/>
  <c r="AJ7" i="1"/>
  <c r="AI7" i="1"/>
  <c r="AH7" i="1"/>
  <c r="AG7" i="1"/>
  <c r="AF7" i="1"/>
  <c r="AE7" i="1"/>
  <c r="AG17" i="1" s="1"/>
  <c r="Z7" i="1"/>
  <c r="Y7" i="1"/>
  <c r="X7" i="1"/>
  <c r="W7" i="1"/>
  <c r="AT6" i="1"/>
  <c r="AS6" i="1"/>
  <c r="AR6" i="1"/>
  <c r="AQ6" i="1"/>
  <c r="AP6" i="1"/>
  <c r="AO6" i="1"/>
  <c r="AN6" i="1"/>
  <c r="AM6" i="1"/>
  <c r="AH16" i="1" s="1"/>
  <c r="AL6" i="1"/>
  <c r="AK6" i="1"/>
  <c r="AJ6" i="1"/>
  <c r="AI6" i="1"/>
  <c r="AH6" i="1"/>
  <c r="AG6" i="1"/>
  <c r="AF6" i="1"/>
  <c r="AE6" i="1"/>
  <c r="AG16" i="1" s="1"/>
  <c r="Z6" i="1"/>
  <c r="Y6" i="1"/>
  <c r="X6" i="1"/>
  <c r="W6" i="1"/>
  <c r="AT5" i="1"/>
  <c r="AS5" i="1"/>
  <c r="AR5" i="1"/>
  <c r="AQ5" i="1"/>
  <c r="AP5" i="1"/>
  <c r="AO5" i="1"/>
  <c r="AN5" i="1"/>
  <c r="AM5" i="1"/>
  <c r="AL5" i="1"/>
  <c r="AH15" i="1" s="1"/>
  <c r="AK5" i="1"/>
  <c r="AJ5" i="1"/>
  <c r="AI5" i="1"/>
  <c r="AH5" i="1"/>
  <c r="AG5" i="1"/>
  <c r="AF5" i="1"/>
  <c r="AE5" i="1"/>
  <c r="AG15" i="1" s="1"/>
  <c r="Z5" i="1"/>
  <c r="Y5" i="1"/>
  <c r="X5" i="1"/>
  <c r="W5" i="1"/>
  <c r="AT4" i="1"/>
  <c r="AS4" i="1"/>
  <c r="AR4" i="1"/>
  <c r="AQ4" i="1"/>
  <c r="AH14" i="1" s="1"/>
  <c r="AP4" i="1"/>
  <c r="AO4" i="1"/>
  <c r="AN4" i="1"/>
  <c r="AM4" i="1"/>
  <c r="AL4" i="1"/>
  <c r="AF14" i="1" s="1"/>
  <c r="AK4" i="1"/>
  <c r="AJ4" i="1"/>
  <c r="AI4" i="1"/>
  <c r="AH4" i="1"/>
  <c r="AG4" i="1"/>
  <c r="AF4" i="1"/>
  <c r="AE4" i="1"/>
  <c r="AG14" i="1" s="1"/>
  <c r="Z4" i="1"/>
  <c r="Y4" i="1"/>
  <c r="X4" i="1"/>
  <c r="W4" i="1"/>
  <c r="AT3" i="1"/>
  <c r="AS3" i="1"/>
  <c r="AR3" i="1"/>
  <c r="AQ3" i="1"/>
  <c r="AP3" i="1"/>
  <c r="AO3" i="1"/>
  <c r="AN3" i="1"/>
  <c r="AM3" i="1"/>
  <c r="AH13" i="1" s="1"/>
  <c r="AL3" i="1"/>
  <c r="AK3" i="1"/>
  <c r="AJ3" i="1"/>
  <c r="AI3" i="1"/>
  <c r="AH3" i="1"/>
  <c r="AG3" i="1"/>
  <c r="AF3" i="1"/>
  <c r="AE3" i="1"/>
  <c r="AG13" i="1" s="1"/>
  <c r="Z3" i="1"/>
  <c r="Y3" i="1"/>
  <c r="X3" i="1"/>
  <c r="W3" i="1"/>
  <c r="AT2" i="1"/>
  <c r="AS2" i="1"/>
  <c r="AR2" i="1"/>
  <c r="AQ2" i="1"/>
  <c r="AP2" i="1"/>
  <c r="AO2" i="1"/>
  <c r="AN2" i="1"/>
  <c r="AM2" i="1"/>
  <c r="AL2" i="1"/>
  <c r="AH12" i="1" s="1"/>
  <c r="AK2" i="1"/>
  <c r="AJ2" i="1"/>
  <c r="AI2" i="1"/>
  <c r="AH2" i="1"/>
  <c r="AG2" i="1"/>
  <c r="AF2" i="1"/>
  <c r="AE2" i="1"/>
  <c r="AG12" i="1" s="1"/>
  <c r="Z2" i="1"/>
  <c r="Y2" i="1"/>
  <c r="X2" i="1"/>
  <c r="W2" i="1"/>
  <c r="AE14" i="3" l="1"/>
  <c r="AG17" i="3"/>
  <c r="AE13" i="3"/>
  <c r="AE16" i="3"/>
  <c r="AE19" i="3"/>
  <c r="AE12" i="3"/>
  <c r="AE15" i="3"/>
  <c r="AE18" i="3"/>
  <c r="AF12" i="3"/>
  <c r="AF15" i="3"/>
  <c r="AF18" i="3"/>
  <c r="AF14" i="2"/>
  <c r="AF17" i="2"/>
  <c r="AG14" i="2"/>
  <c r="AG17" i="2"/>
  <c r="AE13" i="2"/>
  <c r="AF19" i="2"/>
  <c r="AE12" i="2"/>
  <c r="AE15" i="2"/>
  <c r="AE18" i="2"/>
  <c r="AF12" i="2"/>
  <c r="AF15" i="2"/>
  <c r="AF18" i="2"/>
  <c r="AE14" i="1"/>
  <c r="AE17" i="1"/>
  <c r="AE13" i="1"/>
  <c r="AE16" i="1"/>
  <c r="AF13" i="1"/>
  <c r="AF16" i="1"/>
  <c r="AF19" i="1"/>
  <c r="AE12" i="1"/>
  <c r="AE15" i="1"/>
  <c r="AE18" i="1"/>
  <c r="AF12" i="1"/>
  <c r="AF15" i="1"/>
  <c r="AF18" i="1"/>
</calcChain>
</file>

<file path=xl/sharedStrings.xml><?xml version="1.0" encoding="utf-8"?>
<sst xmlns="http://schemas.openxmlformats.org/spreadsheetml/2006/main" count="204" uniqueCount="38">
  <si>
    <t>Time (h)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fl/fl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SEM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SEM</t>
    </r>
  </si>
  <si>
    <t>Mean, SEM</t>
  </si>
  <si>
    <t>3-hour bins</t>
  </si>
  <si>
    <t>Individual subjects</t>
  </si>
  <si>
    <t>0-3</t>
  </si>
  <si>
    <t>15-18</t>
  </si>
  <si>
    <t>18-21</t>
  </si>
  <si>
    <t>21-24</t>
  </si>
  <si>
    <t>3-6</t>
  </si>
  <si>
    <t>6-9</t>
  </si>
  <si>
    <t>9-12</t>
  </si>
  <si>
    <t>12-15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2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9</t>
    </r>
    <r>
      <rPr>
        <sz val="12"/>
        <color theme="1"/>
        <rFont val="Calibri"/>
        <family val="2"/>
        <scheme val="minor"/>
      </rPr>
      <t/>
    </r>
  </si>
  <si>
    <t>Figs. 3A,D</t>
  </si>
  <si>
    <t>Fig. 3A</t>
  </si>
  <si>
    <t>Figs. 3B,E</t>
  </si>
  <si>
    <t>Fig. 3B</t>
  </si>
  <si>
    <t>Figs. 3C,F</t>
  </si>
  <si>
    <t>Fig.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5893-A5A4-6D43-A09B-D012C91B81A2}">
  <dimension ref="A1:AT98"/>
  <sheetViews>
    <sheetView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1</v>
      </c>
      <c r="U1" s="1" t="s">
        <v>33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3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0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1</v>
      </c>
    </row>
    <row r="2" spans="1:46" x14ac:dyDescent="0.2">
      <c r="B2" s="1">
        <v>0</v>
      </c>
      <c r="C2">
        <v>3.6499999999861643E-4</v>
      </c>
      <c r="D2">
        <v>5.3575000000002149E-2</v>
      </c>
      <c r="E2">
        <v>2.1674999999998334E-2</v>
      </c>
      <c r="F2">
        <v>5.8684999999989884E-2</v>
      </c>
      <c r="G2">
        <v>1.9519999999999982E-2</v>
      </c>
      <c r="H2">
        <v>6.6195000000000448E-2</v>
      </c>
      <c r="I2">
        <v>0.16580499999999887</v>
      </c>
      <c r="J2">
        <v>0.13720500000000158</v>
      </c>
      <c r="K2">
        <v>0.22349000000000174</v>
      </c>
      <c r="L2">
        <v>2.1949999999932857E-3</v>
      </c>
      <c r="M2">
        <v>3.3665000000002721E-2</v>
      </c>
      <c r="N2">
        <v>8.3449999999984925E-3</v>
      </c>
      <c r="O2">
        <v>1.6214999999995428E-2</v>
      </c>
      <c r="P2">
        <v>0</v>
      </c>
      <c r="Q2">
        <v>5.5875000000000341E-2</v>
      </c>
      <c r="R2">
        <v>0.11396500000000032</v>
      </c>
      <c r="U2" s="1" t="s">
        <v>19</v>
      </c>
      <c r="V2" s="1">
        <v>0</v>
      </c>
      <c r="W2" s="1">
        <f t="shared" ref="W2:W65" si="0">AVERAGE(C2:I2)</f>
        <v>5.5117142857141185E-2</v>
      </c>
      <c r="X2" s="1">
        <f t="shared" ref="X2:X65" si="1">AVERAGE(J2:R2)</f>
        <v>6.5661666666665994E-2</v>
      </c>
      <c r="Y2" s="1">
        <f t="shared" ref="Y2:Y65" si="2">STDEV(C2:I2)/SQRT(7)</f>
        <v>2.0570991533882695E-2</v>
      </c>
      <c r="Z2" s="1">
        <f>STDEV(J2:R2)/SQRT(9)</f>
        <v>2.5698750037156503E-2</v>
      </c>
      <c r="AC2" s="1" t="s">
        <v>21</v>
      </c>
      <c r="AD2" s="2" t="s">
        <v>22</v>
      </c>
      <c r="AE2" s="1">
        <f t="shared" ref="AE2:AT2" si="3">AVERAGE(C2:C14)</f>
        <v>1.2730769230765522E-4</v>
      </c>
      <c r="AF2" s="1">
        <f t="shared" si="3"/>
        <v>1.5491538461538732E-2</v>
      </c>
      <c r="AG2" s="1">
        <f t="shared" si="3"/>
        <v>2.1870769230769308E-2</v>
      </c>
      <c r="AH2" s="1">
        <f t="shared" si="3"/>
        <v>1.9289999999999672E-2</v>
      </c>
      <c r="AI2" s="1">
        <f t="shared" si="3"/>
        <v>4.3223076923077581E-3</v>
      </c>
      <c r="AJ2" s="1">
        <f t="shared" si="3"/>
        <v>3.1961153846153841E-2</v>
      </c>
      <c r="AK2" s="1">
        <f t="shared" si="3"/>
        <v>2.9381538461538417E-2</v>
      </c>
      <c r="AL2" s="1">
        <f t="shared" si="3"/>
        <v>1.8915769230769267E-2</v>
      </c>
      <c r="AM2" s="1">
        <f t="shared" si="3"/>
        <v>7.6743076923077178E-2</v>
      </c>
      <c r="AN2" s="1">
        <f t="shared" si="3"/>
        <v>1.3163461538461263E-2</v>
      </c>
      <c r="AO2" s="1">
        <f t="shared" si="3"/>
        <v>1.8837692307692704E-2</v>
      </c>
      <c r="AP2" s="1">
        <f t="shared" si="3"/>
        <v>1.1215769230769177E-2</v>
      </c>
      <c r="AQ2" s="1">
        <f t="shared" si="3"/>
        <v>2.4462307692307225E-2</v>
      </c>
      <c r="AR2" s="1">
        <f t="shared" si="3"/>
        <v>2.3808846153846239E-2</v>
      </c>
      <c r="AS2" s="1">
        <f t="shared" si="3"/>
        <v>4.6760384615384579E-2</v>
      </c>
      <c r="AT2" s="1">
        <f t="shared" si="3"/>
        <v>2.2773076923076729E-2</v>
      </c>
    </row>
    <row r="3" spans="1:46" x14ac:dyDescent="0.2">
      <c r="B3" s="1">
        <v>0.25</v>
      </c>
      <c r="C3">
        <v>0</v>
      </c>
      <c r="D3">
        <v>4.939999999997724E-3</v>
      </c>
      <c r="E3">
        <v>0</v>
      </c>
      <c r="F3">
        <v>6.7505000000004145E-2</v>
      </c>
      <c r="G3">
        <v>5.7050000000007373E-3</v>
      </c>
      <c r="H3">
        <v>6.0584999999999667E-2</v>
      </c>
      <c r="I3">
        <v>6.5459999999998075E-2</v>
      </c>
      <c r="J3">
        <v>3.2019999999999271E-2</v>
      </c>
      <c r="K3">
        <v>0.16549000000000191</v>
      </c>
      <c r="L3">
        <v>3.2285000000001673E-2</v>
      </c>
      <c r="M3">
        <v>0</v>
      </c>
      <c r="N3">
        <v>5.44399999999996E-2</v>
      </c>
      <c r="O3">
        <v>9.6495000000000886E-2</v>
      </c>
      <c r="P3">
        <v>2.7249999999998664E-2</v>
      </c>
      <c r="Q3">
        <v>0.12845000000000084</v>
      </c>
      <c r="R3">
        <v>6.6414999999999225E-2</v>
      </c>
      <c r="V3" s="1">
        <v>0.25</v>
      </c>
      <c r="W3" s="1">
        <f t="shared" si="0"/>
        <v>2.9170714285714335E-2</v>
      </c>
      <c r="X3" s="1">
        <f t="shared" si="1"/>
        <v>6.6982777777778002E-2</v>
      </c>
      <c r="Y3" s="1">
        <f t="shared" si="2"/>
        <v>1.2547922870632909E-2</v>
      </c>
      <c r="Z3" s="1">
        <f t="shared" ref="Z3:Z66" si="4">STDEV(J3:R3)/SQRT(9)</f>
        <v>1.7873873276671236E-2</v>
      </c>
      <c r="AC3" s="1" t="s">
        <v>20</v>
      </c>
      <c r="AD3" s="2" t="s">
        <v>26</v>
      </c>
      <c r="AE3" s="1">
        <f t="shared" ref="AE3:AT3" si="5">AVERAGE(C14:C26)</f>
        <v>8.4961538461560452E-4</v>
      </c>
      <c r="AF3" s="1">
        <f t="shared" si="5"/>
        <v>3.985384615384318E-3</v>
      </c>
      <c r="AG3" s="1">
        <f t="shared" si="5"/>
        <v>2.0731153846154024E-2</v>
      </c>
      <c r="AH3" s="1">
        <f t="shared" si="5"/>
        <v>1.199461538461577E-2</v>
      </c>
      <c r="AI3" s="1">
        <f t="shared" si="5"/>
        <v>1.5569230769230285E-3</v>
      </c>
      <c r="AJ3" s="1">
        <f t="shared" si="5"/>
        <v>9.9992307692307221E-3</v>
      </c>
      <c r="AK3" s="1">
        <f t="shared" si="5"/>
        <v>1.2656153846153782E-2</v>
      </c>
      <c r="AL3" s="1">
        <f t="shared" si="5"/>
        <v>1.9647692307692647E-2</v>
      </c>
      <c r="AM3" s="1">
        <f t="shared" si="5"/>
        <v>2.7326153846153726E-2</v>
      </c>
      <c r="AN3" s="1">
        <f t="shared" si="5"/>
        <v>4.511538461538742E-3</v>
      </c>
      <c r="AO3" s="1">
        <f t="shared" si="5"/>
        <v>4.1619230769230648E-3</v>
      </c>
      <c r="AP3" s="1">
        <f t="shared" si="5"/>
        <v>2.1830769230768089E-3</v>
      </c>
      <c r="AQ3" s="1">
        <f t="shared" si="5"/>
        <v>1.8438846153846208E-2</v>
      </c>
      <c r="AR3" s="1">
        <f t="shared" si="5"/>
        <v>3.4192307692311355E-4</v>
      </c>
      <c r="AS3" s="1">
        <f t="shared" si="5"/>
        <v>5.1919230769231512E-3</v>
      </c>
      <c r="AT3" s="1">
        <f t="shared" si="5"/>
        <v>1.7969230769230977E-2</v>
      </c>
    </row>
    <row r="4" spans="1:46" x14ac:dyDescent="0.2">
      <c r="B4" s="1">
        <v>0.5</v>
      </c>
      <c r="C4">
        <v>0</v>
      </c>
      <c r="D4">
        <v>1.7099999999992122E-3</v>
      </c>
      <c r="E4">
        <v>0</v>
      </c>
      <c r="F4">
        <v>1.2389999999996348E-2</v>
      </c>
      <c r="G4">
        <v>6.3200000000005474E-3</v>
      </c>
      <c r="H4">
        <v>2.8614999999998503E-2</v>
      </c>
      <c r="I4">
        <v>4.2504999999998461E-2</v>
      </c>
      <c r="J4">
        <v>0</v>
      </c>
      <c r="K4">
        <v>0.18459999999999965</v>
      </c>
      <c r="L4">
        <v>1.5895000000003989E-2</v>
      </c>
      <c r="M4">
        <v>2.1895000000000664E-2</v>
      </c>
      <c r="N4">
        <v>6.7054999999999865E-2</v>
      </c>
      <c r="O4">
        <v>4.5500000000018304E-3</v>
      </c>
      <c r="P4">
        <v>9.1225000000001444E-2</v>
      </c>
      <c r="Q4">
        <v>0.11811499999999953</v>
      </c>
      <c r="R4">
        <v>9.0000000000145519E-5</v>
      </c>
      <c r="V4" s="1">
        <v>0.5</v>
      </c>
      <c r="W4" s="1">
        <f t="shared" si="0"/>
        <v>1.3077142857141868E-2</v>
      </c>
      <c r="X4" s="1">
        <f t="shared" si="1"/>
        <v>5.5936111111111901E-2</v>
      </c>
      <c r="Y4" s="1">
        <f t="shared" si="2"/>
        <v>6.2197653317717727E-3</v>
      </c>
      <c r="Z4" s="1">
        <f t="shared" si="4"/>
        <v>2.1550909618882119E-2</v>
      </c>
      <c r="AD4" s="2" t="s">
        <v>27</v>
      </c>
      <c r="AE4" s="1">
        <f t="shared" ref="AE4:AT4" si="6">AVERAGE(C26:C38)</f>
        <v>2.9341923076922755E-2</v>
      </c>
      <c r="AF4" s="1">
        <f t="shared" si="6"/>
        <v>3.3326923076925342E-3</v>
      </c>
      <c r="AG4" s="1">
        <f t="shared" si="6"/>
        <v>1.5662307692307236E-2</v>
      </c>
      <c r="AH4" s="1">
        <f t="shared" si="6"/>
        <v>2.0540000000000173E-2</v>
      </c>
      <c r="AI4" s="1">
        <f t="shared" si="6"/>
        <v>0</v>
      </c>
      <c r="AJ4" s="1">
        <f t="shared" si="6"/>
        <v>9.8323076923076784E-3</v>
      </c>
      <c r="AK4" s="1">
        <f t="shared" si="6"/>
        <v>4.0000000000125405E-5</v>
      </c>
      <c r="AL4" s="1">
        <f t="shared" si="6"/>
        <v>1.9841923076923031E-2</v>
      </c>
      <c r="AM4" s="1">
        <f t="shared" si="6"/>
        <v>3.0608076923077314E-2</v>
      </c>
      <c r="AN4" s="1">
        <f t="shared" si="6"/>
        <v>0</v>
      </c>
      <c r="AO4" s="1">
        <f t="shared" si="6"/>
        <v>8.6980769230768067E-3</v>
      </c>
      <c r="AP4" s="1">
        <f t="shared" si="6"/>
        <v>8.5273076923074818E-3</v>
      </c>
      <c r="AQ4" s="1">
        <f t="shared" si="6"/>
        <v>1.1368461538461579E-2</v>
      </c>
      <c r="AR4" s="1">
        <f t="shared" si="6"/>
        <v>6.7626923076919464E-3</v>
      </c>
      <c r="AS4" s="1">
        <f t="shared" si="6"/>
        <v>4.5292307692306527E-3</v>
      </c>
      <c r="AT4" s="1">
        <f t="shared" si="6"/>
        <v>2.3230769230764281E-4</v>
      </c>
    </row>
    <row r="5" spans="1:46" x14ac:dyDescent="0.2">
      <c r="B5" s="1">
        <v>0.75</v>
      </c>
      <c r="C5">
        <v>0</v>
      </c>
      <c r="D5">
        <v>0</v>
      </c>
      <c r="E5">
        <v>0</v>
      </c>
      <c r="F5">
        <v>0</v>
      </c>
      <c r="G5">
        <v>1.5290000000000248E-2</v>
      </c>
      <c r="H5">
        <v>5.5985000000003282E-2</v>
      </c>
      <c r="I5">
        <v>1.5000000001208491E-5</v>
      </c>
      <c r="J5">
        <v>0</v>
      </c>
      <c r="K5">
        <v>0.21953999999999851</v>
      </c>
      <c r="L5">
        <v>1.9169999999995468E-2</v>
      </c>
      <c r="M5">
        <v>1.2629999999997921E-2</v>
      </c>
      <c r="N5">
        <v>4.4700000000013063E-3</v>
      </c>
      <c r="O5">
        <v>0</v>
      </c>
      <c r="P5">
        <v>0</v>
      </c>
      <c r="Q5">
        <v>2.6825000000002319E-2</v>
      </c>
      <c r="R5">
        <v>2.9700000000012494E-3</v>
      </c>
      <c r="V5" s="1">
        <v>0.75</v>
      </c>
      <c r="W5" s="1">
        <f t="shared" si="0"/>
        <v>1.0184285714286392E-2</v>
      </c>
      <c r="X5" s="1">
        <f t="shared" si="1"/>
        <v>3.1733888888888534E-2</v>
      </c>
      <c r="Y5" s="1">
        <f t="shared" si="2"/>
        <v>7.9313525259669983E-3</v>
      </c>
      <c r="Z5" s="1">
        <f t="shared" si="4"/>
        <v>2.3690669309786749E-2</v>
      </c>
      <c r="AD5" s="2" t="s">
        <v>28</v>
      </c>
      <c r="AE5" s="1">
        <f t="shared" ref="AE5:AT5" si="7">AVERAGE(C38:C50)</f>
        <v>4.9048846153846387E-2</v>
      </c>
      <c r="AF5" s="1">
        <f t="shared" si="7"/>
        <v>3.6105769230769184E-2</v>
      </c>
      <c r="AG5" s="1">
        <f t="shared" si="7"/>
        <v>4.9435769230769575E-2</v>
      </c>
      <c r="AH5" s="1">
        <f t="shared" si="7"/>
        <v>3.5102307692307239E-2</v>
      </c>
      <c r="AI5" s="1">
        <f t="shared" si="7"/>
        <v>2.1876923076922924E-3</v>
      </c>
      <c r="AJ5" s="1">
        <f t="shared" si="7"/>
        <v>5.3320384615384651E-2</v>
      </c>
      <c r="AK5" s="1">
        <f t="shared" si="7"/>
        <v>3.4047692307692154E-2</v>
      </c>
      <c r="AL5" s="1">
        <f t="shared" si="7"/>
        <v>6.599192307692274E-2</v>
      </c>
      <c r="AM5" s="1">
        <f t="shared" si="7"/>
        <v>4.8653846153845902E-2</v>
      </c>
      <c r="AN5" s="1">
        <f t="shared" si="7"/>
        <v>2.593730769230727E-2</v>
      </c>
      <c r="AO5" s="1">
        <f t="shared" si="7"/>
        <v>4.3498461538461333E-2</v>
      </c>
      <c r="AP5" s="1">
        <f t="shared" si="7"/>
        <v>4.0421153846153857E-2</v>
      </c>
      <c r="AQ5" s="1">
        <f t="shared" si="7"/>
        <v>2.7990384615384629E-2</v>
      </c>
      <c r="AR5" s="1">
        <f t="shared" si="7"/>
        <v>3.2273076923077272E-2</v>
      </c>
      <c r="AS5" s="1">
        <f t="shared" si="7"/>
        <v>6.7398076923077185E-2</v>
      </c>
      <c r="AT5" s="1">
        <f t="shared" si="7"/>
        <v>2.3812692307692247E-2</v>
      </c>
    </row>
    <row r="6" spans="1:46" x14ac:dyDescent="0.2">
      <c r="B6" s="1">
        <v>1</v>
      </c>
      <c r="C6">
        <v>0</v>
      </c>
      <c r="D6">
        <v>0</v>
      </c>
      <c r="E6">
        <v>1.4500000000019497E-3</v>
      </c>
      <c r="F6">
        <v>0</v>
      </c>
      <c r="G6">
        <v>8.2799999999991769E-3</v>
      </c>
      <c r="H6">
        <v>3.9999999998485691E-5</v>
      </c>
      <c r="I6">
        <v>0</v>
      </c>
      <c r="J6">
        <v>0</v>
      </c>
      <c r="K6">
        <v>5.6539999999998258E-2</v>
      </c>
      <c r="L6">
        <v>1.9950000000001467E-2</v>
      </c>
      <c r="M6">
        <v>1.8999999999991246E-4</v>
      </c>
      <c r="N6">
        <v>0</v>
      </c>
      <c r="O6">
        <v>0</v>
      </c>
      <c r="P6">
        <v>9.5000000001732587E-5</v>
      </c>
      <c r="Q6">
        <v>8.8064999999996729E-2</v>
      </c>
      <c r="R6">
        <v>2.0449999999989643E-3</v>
      </c>
      <c r="V6" s="1">
        <v>1</v>
      </c>
      <c r="W6" s="1">
        <f t="shared" si="0"/>
        <v>1.3957142857142304E-3</v>
      </c>
      <c r="X6" s="1">
        <f t="shared" si="1"/>
        <v>1.854277777777745E-2</v>
      </c>
      <c r="Y6" s="1">
        <f t="shared" si="2"/>
        <v>1.1652342031965733E-3</v>
      </c>
      <c r="Z6" s="1">
        <f t="shared" si="4"/>
        <v>1.0710803220707006E-2</v>
      </c>
      <c r="AD6" s="2" t="s">
        <v>29</v>
      </c>
      <c r="AE6" s="1">
        <f t="shared" ref="AE6:AT6" si="8">AVERAGE(C50:C62)</f>
        <v>7.8768076923076899E-2</v>
      </c>
      <c r="AF6" s="1">
        <f t="shared" si="8"/>
        <v>0.10964346153846122</v>
      </c>
      <c r="AG6" s="1">
        <f t="shared" si="8"/>
        <v>7.9713461538461247E-2</v>
      </c>
      <c r="AH6" s="1">
        <f t="shared" si="8"/>
        <v>0.11531961538461498</v>
      </c>
      <c r="AI6" s="1">
        <f t="shared" si="8"/>
        <v>3.5523076923078033E-3</v>
      </c>
      <c r="AJ6" s="1">
        <f t="shared" si="8"/>
        <v>6.7790000000000045E-2</v>
      </c>
      <c r="AK6" s="1">
        <f t="shared" si="8"/>
        <v>6.8238461538461831E-2</v>
      </c>
      <c r="AL6" s="1">
        <f t="shared" si="8"/>
        <v>0.10321846153846136</v>
      </c>
      <c r="AM6" s="1">
        <f t="shared" si="8"/>
        <v>5.0535000000000545E-2</v>
      </c>
      <c r="AN6" s="1">
        <f t="shared" si="8"/>
        <v>0.10332076923076929</v>
      </c>
      <c r="AO6" s="1">
        <f t="shared" si="8"/>
        <v>5.9957692307692358E-2</v>
      </c>
      <c r="AP6" s="1">
        <f t="shared" si="8"/>
        <v>7.1928461538461511E-2</v>
      </c>
      <c r="AQ6" s="1">
        <f t="shared" si="8"/>
        <v>0.11712884615384613</v>
      </c>
      <c r="AR6" s="1">
        <f t="shared" si="8"/>
        <v>5.25842307692308E-2</v>
      </c>
      <c r="AS6" s="1">
        <f t="shared" si="8"/>
        <v>7.3053461538461692E-2</v>
      </c>
      <c r="AT6" s="1">
        <f t="shared" si="8"/>
        <v>0.10108692307692298</v>
      </c>
    </row>
    <row r="7" spans="1:46" x14ac:dyDescent="0.2">
      <c r="B7" s="1">
        <v>1.25</v>
      </c>
      <c r="C7">
        <v>0</v>
      </c>
      <c r="D7">
        <v>0</v>
      </c>
      <c r="E7">
        <v>5.8950000000024261E-3</v>
      </c>
      <c r="F7">
        <v>0</v>
      </c>
      <c r="G7">
        <v>3.0000000000640625E-5</v>
      </c>
      <c r="H7">
        <v>1.5249999999998209E-2</v>
      </c>
      <c r="I7">
        <v>4.0500000000065484E-4</v>
      </c>
      <c r="J7">
        <v>0</v>
      </c>
      <c r="K7">
        <v>9.8715000000005659E-2</v>
      </c>
      <c r="L7">
        <v>8.1550000000021328E-3</v>
      </c>
      <c r="M7">
        <v>0</v>
      </c>
      <c r="N7">
        <v>0</v>
      </c>
      <c r="O7">
        <v>0</v>
      </c>
      <c r="P7">
        <v>0.10793499999999767</v>
      </c>
      <c r="Q7">
        <v>0.1209699999999998</v>
      </c>
      <c r="R7">
        <v>8.6999999999903821E-4</v>
      </c>
      <c r="V7" s="1">
        <v>1.25</v>
      </c>
      <c r="W7" s="1">
        <f t="shared" si="0"/>
        <v>3.0828571428574186E-3</v>
      </c>
      <c r="X7" s="1">
        <f t="shared" si="1"/>
        <v>3.740500000000048E-2</v>
      </c>
      <c r="Y7" s="1">
        <f t="shared" si="2"/>
        <v>2.1873575755382143E-3</v>
      </c>
      <c r="Z7" s="1">
        <f t="shared" si="4"/>
        <v>1.8067547276355393E-2</v>
      </c>
      <c r="AD7" s="2" t="s">
        <v>23</v>
      </c>
      <c r="AE7" s="1">
        <f t="shared" ref="AE7:AT7" si="9">AVERAGE(C62:C74)</f>
        <v>2.4600000000000059E-2</v>
      </c>
      <c r="AF7" s="1">
        <f t="shared" si="9"/>
        <v>5.3741153846154077E-2</v>
      </c>
      <c r="AG7" s="1">
        <f t="shared" si="9"/>
        <v>4.9497692307692361E-2</v>
      </c>
      <c r="AH7" s="1">
        <f t="shared" si="9"/>
        <v>6.7194615384615561E-2</v>
      </c>
      <c r="AI7" s="1">
        <f t="shared" si="9"/>
        <v>4.0457692307691072E-3</v>
      </c>
      <c r="AJ7" s="1">
        <f t="shared" si="9"/>
        <v>5.7935384615384708E-2</v>
      </c>
      <c r="AK7" s="1">
        <f t="shared" si="9"/>
        <v>5.9301923076922947E-2</v>
      </c>
      <c r="AL7" s="1">
        <f t="shared" si="9"/>
        <v>6.1872307692307955E-2</v>
      </c>
      <c r="AM7" s="1">
        <f t="shared" si="9"/>
        <v>8.0991923076923308E-2</v>
      </c>
      <c r="AN7" s="1">
        <f t="shared" si="9"/>
        <v>8.2171153846153977E-2</v>
      </c>
      <c r="AO7" s="1">
        <f t="shared" si="9"/>
        <v>4.7815384615384676E-2</v>
      </c>
      <c r="AP7" s="1">
        <f t="shared" si="9"/>
        <v>3.9261153846154043E-2</v>
      </c>
      <c r="AQ7" s="1">
        <f t="shared" si="9"/>
        <v>6.6328461538461447E-2</v>
      </c>
      <c r="AR7" s="1">
        <f t="shared" si="9"/>
        <v>6.3097307692307897E-2</v>
      </c>
      <c r="AS7" s="1">
        <f t="shared" si="9"/>
        <v>2.4830769230769024E-2</v>
      </c>
      <c r="AT7" s="1">
        <f t="shared" si="9"/>
        <v>7.1109615384615341E-2</v>
      </c>
    </row>
    <row r="8" spans="1:46" x14ac:dyDescent="0.2">
      <c r="B8" s="1">
        <v>1.5</v>
      </c>
      <c r="C8">
        <v>0</v>
      </c>
      <c r="D8">
        <v>0</v>
      </c>
      <c r="E8">
        <v>1.8949999999975375E-3</v>
      </c>
      <c r="F8">
        <v>0</v>
      </c>
      <c r="G8">
        <v>0</v>
      </c>
      <c r="H8">
        <v>6.2924999999999898E-2</v>
      </c>
      <c r="I8">
        <v>4.6155000000002389E-2</v>
      </c>
      <c r="J8">
        <v>0</v>
      </c>
      <c r="K8">
        <v>4.9284999999997581E-2</v>
      </c>
      <c r="L8">
        <v>2.2049999999964598E-3</v>
      </c>
      <c r="M8">
        <v>3.2500000000013074E-4</v>
      </c>
      <c r="N8">
        <v>0</v>
      </c>
      <c r="O8">
        <v>0</v>
      </c>
      <c r="P8">
        <v>7.8170000000000073E-2</v>
      </c>
      <c r="Q8">
        <v>3.8949999999999818E-2</v>
      </c>
      <c r="R8">
        <v>0</v>
      </c>
      <c r="V8" s="1">
        <v>1.5</v>
      </c>
      <c r="W8" s="1">
        <f t="shared" si="0"/>
        <v>1.5853571428571404E-2</v>
      </c>
      <c r="X8" s="1">
        <f t="shared" si="1"/>
        <v>1.8770555555554895E-2</v>
      </c>
      <c r="Y8" s="1">
        <f t="shared" si="2"/>
        <v>1.0158365759213637E-2</v>
      </c>
      <c r="Z8" s="1">
        <f t="shared" si="4"/>
        <v>9.7827984466373613E-3</v>
      </c>
      <c r="AD8" s="2" t="s">
        <v>24</v>
      </c>
      <c r="AE8" s="1">
        <f t="shared" ref="AE8:AT8" si="10">AVERAGE(C74:C86)</f>
        <v>3.8749230769230807E-2</v>
      </c>
      <c r="AF8" s="1">
        <f t="shared" si="10"/>
        <v>2.4781923076923215E-2</v>
      </c>
      <c r="AG8" s="1">
        <f t="shared" si="10"/>
        <v>2.8312307692307678E-2</v>
      </c>
      <c r="AH8" s="1">
        <f t="shared" si="10"/>
        <v>3.1969230769231145E-2</v>
      </c>
      <c r="AI8" s="1">
        <f t="shared" si="10"/>
        <v>1.1346153846161563E-4</v>
      </c>
      <c r="AJ8" s="1">
        <f t="shared" si="10"/>
        <v>2.360076923076913E-2</v>
      </c>
      <c r="AK8" s="1">
        <f t="shared" si="10"/>
        <v>2.0994230769230827E-2</v>
      </c>
      <c r="AL8" s="1">
        <f t="shared" si="10"/>
        <v>2.0603846153846098E-2</v>
      </c>
      <c r="AM8" s="1">
        <f t="shared" si="10"/>
        <v>2.5696153846153671E-2</v>
      </c>
      <c r="AN8" s="1">
        <f t="shared" si="10"/>
        <v>4.8539999999999958E-2</v>
      </c>
      <c r="AO8" s="1">
        <f t="shared" si="10"/>
        <v>2.5489615384615513E-2</v>
      </c>
      <c r="AP8" s="1">
        <f t="shared" si="10"/>
        <v>3.5240769230769006E-2</v>
      </c>
      <c r="AQ8" s="1">
        <f t="shared" si="10"/>
        <v>4.6898076923077139E-2</v>
      </c>
      <c r="AR8" s="1">
        <f t="shared" si="10"/>
        <v>2.3511538461538459E-2</v>
      </c>
      <c r="AS8" s="1">
        <f t="shared" si="10"/>
        <v>5.996538461538465E-2</v>
      </c>
      <c r="AT8" s="1">
        <f t="shared" si="10"/>
        <v>3.8815384615384335E-2</v>
      </c>
    </row>
    <row r="9" spans="1:46" x14ac:dyDescent="0.2">
      <c r="B9" s="1">
        <v>1.75</v>
      </c>
      <c r="C9">
        <v>1.0500000000135401E-4</v>
      </c>
      <c r="D9">
        <v>0</v>
      </c>
      <c r="E9">
        <v>6.2955000000002315E-2</v>
      </c>
      <c r="F9">
        <v>6.1099999999996157E-3</v>
      </c>
      <c r="G9">
        <v>0</v>
      </c>
      <c r="H9">
        <v>1.2315000000000964E-2</v>
      </c>
      <c r="I9">
        <v>1.8325000000000813E-2</v>
      </c>
      <c r="J9">
        <v>0</v>
      </c>
      <c r="K9">
        <v>0</v>
      </c>
      <c r="L9">
        <v>0</v>
      </c>
      <c r="M9">
        <v>5.7145000000002E-2</v>
      </c>
      <c r="N9">
        <v>0</v>
      </c>
      <c r="O9">
        <v>0</v>
      </c>
      <c r="P9">
        <v>4.7850000000018156E-3</v>
      </c>
      <c r="Q9">
        <v>1.8644999999999357E-2</v>
      </c>
      <c r="R9">
        <v>7.3859999999999815E-2</v>
      </c>
      <c r="V9" s="1">
        <v>1.75</v>
      </c>
      <c r="W9" s="1">
        <f t="shared" si="0"/>
        <v>1.4258571428572151E-2</v>
      </c>
      <c r="X9" s="1">
        <f t="shared" si="1"/>
        <v>1.7159444444444776E-2</v>
      </c>
      <c r="Y9" s="1">
        <f t="shared" si="2"/>
        <v>8.5425991161863987E-3</v>
      </c>
      <c r="Z9" s="1">
        <f t="shared" si="4"/>
        <v>9.4585088619706121E-3</v>
      </c>
      <c r="AD9" s="2" t="s">
        <v>25</v>
      </c>
      <c r="AE9" s="1">
        <f t="shared" ref="AE9:AT9" si="11">AVERAGE(C86:C98)</f>
        <v>2.6677692307692416E-2</v>
      </c>
      <c r="AF9" s="1">
        <f t="shared" si="11"/>
        <v>6.0749230769230639E-2</v>
      </c>
      <c r="AG9" s="1">
        <f t="shared" si="11"/>
        <v>4.1814999999999984E-2</v>
      </c>
      <c r="AH9" s="1">
        <f t="shared" si="11"/>
        <v>2.4567692307692495E-2</v>
      </c>
      <c r="AI9" s="1">
        <f t="shared" si="11"/>
        <v>2.7638461538460526E-3</v>
      </c>
      <c r="AJ9" s="1">
        <f t="shared" si="11"/>
        <v>3.3963076923076971E-2</v>
      </c>
      <c r="AK9" s="1">
        <f t="shared" si="11"/>
        <v>4.0741153846153767E-2</v>
      </c>
      <c r="AL9" s="1">
        <f t="shared" si="11"/>
        <v>3.4423076923077042E-2</v>
      </c>
      <c r="AM9" s="1">
        <f t="shared" si="11"/>
        <v>3.7855769230769346E-2</v>
      </c>
      <c r="AN9" s="1">
        <f t="shared" si="11"/>
        <v>2.3574999999999645E-2</v>
      </c>
      <c r="AO9" s="1">
        <f t="shared" si="11"/>
        <v>3.790423076923069E-2</v>
      </c>
      <c r="AP9" s="1">
        <f t="shared" si="11"/>
        <v>1.4911153846153815E-2</v>
      </c>
      <c r="AQ9" s="1">
        <f t="shared" si="11"/>
        <v>4.4704999999999891E-2</v>
      </c>
      <c r="AR9" s="1">
        <f t="shared" si="11"/>
        <v>2.7158461538461756E-2</v>
      </c>
      <c r="AS9" s="1">
        <f t="shared" si="11"/>
        <v>1.3109615384615508E-2</v>
      </c>
      <c r="AT9" s="1">
        <f t="shared" si="11"/>
        <v>4.8375000000000057E-2</v>
      </c>
    </row>
    <row r="10" spans="1:46" x14ac:dyDescent="0.2">
      <c r="B10" s="1">
        <v>2</v>
      </c>
      <c r="C10">
        <v>1.1599999999987176E-3</v>
      </c>
      <c r="D10">
        <v>0</v>
      </c>
      <c r="E10">
        <v>0.17117000000000004</v>
      </c>
      <c r="F10">
        <v>7.300500000000909E-2</v>
      </c>
      <c r="G10">
        <v>0</v>
      </c>
      <c r="H10">
        <v>9.0285000000001503E-2</v>
      </c>
      <c r="I10">
        <v>4.1864999999997821E-2</v>
      </c>
      <c r="J10">
        <v>0</v>
      </c>
      <c r="K10">
        <v>0</v>
      </c>
      <c r="L10">
        <v>0</v>
      </c>
      <c r="M10">
        <v>1.6650000000002052E-2</v>
      </c>
      <c r="N10">
        <v>0</v>
      </c>
      <c r="O10">
        <v>1.1694999999999567E-2</v>
      </c>
      <c r="P10">
        <v>5.4999999999694182E-5</v>
      </c>
      <c r="Q10">
        <v>9.7500000000003695E-3</v>
      </c>
      <c r="R10">
        <v>3.5834999999998729E-2</v>
      </c>
      <c r="V10" s="1">
        <v>2</v>
      </c>
      <c r="W10" s="1">
        <f t="shared" si="0"/>
        <v>5.3926428571429597E-2</v>
      </c>
      <c r="X10" s="1">
        <f t="shared" si="1"/>
        <v>8.2205555555556007E-3</v>
      </c>
      <c r="Y10" s="1">
        <f t="shared" si="2"/>
        <v>2.3992998029045556E-2</v>
      </c>
      <c r="Z10" s="1">
        <f t="shared" si="4"/>
        <v>4.0569050741746165E-3</v>
      </c>
      <c r="AD10" s="2"/>
    </row>
    <row r="11" spans="1:46" ht="18" x14ac:dyDescent="0.2">
      <c r="B11" s="1">
        <v>2.25</v>
      </c>
      <c r="C11">
        <v>2.5000000000829914E-5</v>
      </c>
      <c r="D11">
        <v>0</v>
      </c>
      <c r="E11">
        <v>1.7544999999998367E-2</v>
      </c>
      <c r="F11">
        <v>3.3074999999996635E-2</v>
      </c>
      <c r="G11">
        <v>0</v>
      </c>
      <c r="H11">
        <v>2.3299999999998988E-2</v>
      </c>
      <c r="I11">
        <v>1.4250000000011198E-3</v>
      </c>
      <c r="J11">
        <v>0</v>
      </c>
      <c r="K11">
        <v>0</v>
      </c>
      <c r="L11">
        <v>0</v>
      </c>
      <c r="M11">
        <v>8.2489999999999952E-2</v>
      </c>
      <c r="N11">
        <v>0</v>
      </c>
      <c r="O11">
        <v>3.2050000000001688E-2</v>
      </c>
      <c r="P11">
        <v>0</v>
      </c>
      <c r="Q11">
        <v>0</v>
      </c>
      <c r="R11">
        <v>0</v>
      </c>
      <c r="V11" s="1">
        <v>2.25</v>
      </c>
      <c r="W11" s="1">
        <f t="shared" si="0"/>
        <v>1.0767142857142278E-2</v>
      </c>
      <c r="X11" s="1">
        <f t="shared" si="1"/>
        <v>1.272666666666685E-2</v>
      </c>
      <c r="Y11" s="1">
        <f t="shared" si="2"/>
        <v>5.1988651299538589E-3</v>
      </c>
      <c r="Z11" s="1">
        <f t="shared" si="4"/>
        <v>9.4089866912200684E-3</v>
      </c>
      <c r="AC11" s="1" t="s">
        <v>33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>
        <v>0</v>
      </c>
      <c r="D12">
        <v>1.4460000000003248E-2</v>
      </c>
      <c r="E12">
        <v>1.3700000000014256E-3</v>
      </c>
      <c r="F12">
        <v>0</v>
      </c>
      <c r="G12">
        <v>0</v>
      </c>
      <c r="H12">
        <v>0</v>
      </c>
      <c r="I12">
        <v>0</v>
      </c>
      <c r="J12">
        <v>3.7149999999996908E-2</v>
      </c>
      <c r="K12">
        <v>0</v>
      </c>
      <c r="L12">
        <v>0</v>
      </c>
      <c r="M12">
        <v>1.9899999999999807E-2</v>
      </c>
      <c r="N12">
        <v>0</v>
      </c>
      <c r="O12">
        <v>4.7449999999962245E-3</v>
      </c>
      <c r="P12">
        <v>0</v>
      </c>
      <c r="Q12">
        <v>0</v>
      </c>
      <c r="R12">
        <v>0</v>
      </c>
      <c r="V12" s="1">
        <v>2.5</v>
      </c>
      <c r="W12" s="1">
        <f t="shared" si="0"/>
        <v>2.2614285714292392E-3</v>
      </c>
      <c r="X12" s="1">
        <f t="shared" si="1"/>
        <v>6.8661111111103269E-3</v>
      </c>
      <c r="Y12" s="1">
        <f t="shared" si="2"/>
        <v>2.0422331714406261E-3</v>
      </c>
      <c r="Z12" s="1">
        <f t="shared" si="4"/>
        <v>4.3690136645737473E-3</v>
      </c>
      <c r="AC12" s="1" t="s">
        <v>19</v>
      </c>
      <c r="AD12" s="2" t="s">
        <v>22</v>
      </c>
      <c r="AE12" s="1">
        <f>AVERAGE(AE2:AK2)</f>
        <v>1.7492087912087912E-2</v>
      </c>
      <c r="AF12" s="1">
        <f t="shared" ref="AF12:AF19" si="12">AVERAGE(AL2:AT2)</f>
        <v>2.8520042735042703E-2</v>
      </c>
      <c r="AG12" s="1">
        <f>STDEV(AE2:AK2)/SQRT(7)</f>
        <v>4.5042285491399808E-3</v>
      </c>
      <c r="AH12" s="1">
        <f t="shared" ref="AH12:AH19" si="13">STDEV(AL2:AT2)/SQRT(9)</f>
        <v>6.9233017854165232E-3</v>
      </c>
    </row>
    <row r="13" spans="1:46" x14ac:dyDescent="0.2">
      <c r="B13" s="1">
        <v>2.75</v>
      </c>
      <c r="C13">
        <v>0</v>
      </c>
      <c r="D13">
        <v>7.9470000000000596E-2</v>
      </c>
      <c r="E13">
        <v>3.6499999999861643E-4</v>
      </c>
      <c r="F13">
        <v>0</v>
      </c>
      <c r="G13">
        <v>5.7499999999954809E-4</v>
      </c>
      <c r="H13">
        <v>0</v>
      </c>
      <c r="I13">
        <v>0</v>
      </c>
      <c r="J13">
        <v>3.1880000000001019E-2</v>
      </c>
      <c r="K13">
        <v>0</v>
      </c>
      <c r="L13">
        <v>2.8230000000000643E-2</v>
      </c>
      <c r="M13">
        <v>0</v>
      </c>
      <c r="N13">
        <v>3.135000000000332E-3</v>
      </c>
      <c r="O13">
        <v>9.4409999999999883E-2</v>
      </c>
      <c r="P13">
        <v>0</v>
      </c>
      <c r="Q13">
        <v>1.1849999999995475E-3</v>
      </c>
      <c r="R13">
        <v>0</v>
      </c>
      <c r="V13" s="1">
        <v>2.75</v>
      </c>
      <c r="W13" s="1">
        <f t="shared" si="0"/>
        <v>1.148714285714268E-2</v>
      </c>
      <c r="X13" s="1">
        <f t="shared" si="1"/>
        <v>1.7648888888889047E-2</v>
      </c>
      <c r="Y13" s="1">
        <f t="shared" si="2"/>
        <v>1.1330808814968304E-2</v>
      </c>
      <c r="Z13" s="1">
        <f t="shared" si="4"/>
        <v>1.0497617678740865E-2</v>
      </c>
      <c r="AD13" s="2" t="s">
        <v>26</v>
      </c>
      <c r="AE13" s="1">
        <f t="shared" ref="AE13:AE19" si="14">AVERAGE(AE3:AK3)</f>
        <v>8.8247252747253209E-3</v>
      </c>
      <c r="AF13" s="1">
        <f t="shared" si="12"/>
        <v>1.1085811965812049E-2</v>
      </c>
      <c r="AG13" s="1">
        <f t="shared" ref="AG13:AG19" si="15">STDEV(AE3:AK3)/SQRT(7)</f>
        <v>2.7067512474443878E-3</v>
      </c>
      <c r="AH13" s="1">
        <f t="shared" si="13"/>
        <v>3.2469903606602828E-3</v>
      </c>
    </row>
    <row r="14" spans="1:46" x14ac:dyDescent="0.2">
      <c r="B14" s="1">
        <v>3</v>
      </c>
      <c r="C14">
        <v>0</v>
      </c>
      <c r="D14">
        <v>4.7235000000000582E-2</v>
      </c>
      <c r="E14">
        <v>0</v>
      </c>
      <c r="F14">
        <v>0</v>
      </c>
      <c r="G14">
        <v>4.6999999999997044E-4</v>
      </c>
      <c r="H14">
        <v>0</v>
      </c>
      <c r="I14">
        <v>0</v>
      </c>
      <c r="J14">
        <v>7.650000000001711E-3</v>
      </c>
      <c r="K14">
        <v>0</v>
      </c>
      <c r="L14">
        <v>4.3040000000001299E-2</v>
      </c>
      <c r="M14">
        <v>0</v>
      </c>
      <c r="N14">
        <v>8.359999999999701E-3</v>
      </c>
      <c r="O14">
        <v>5.7849999999998403E-2</v>
      </c>
      <c r="P14">
        <v>0</v>
      </c>
      <c r="Q14">
        <v>1.0550000000009163E-3</v>
      </c>
      <c r="R14">
        <v>0</v>
      </c>
      <c r="V14" s="1">
        <v>3</v>
      </c>
      <c r="W14" s="1">
        <f t="shared" si="0"/>
        <v>6.8150000000000788E-3</v>
      </c>
      <c r="X14" s="1">
        <f t="shared" si="1"/>
        <v>1.3106111111111337E-2</v>
      </c>
      <c r="Y14" s="1">
        <f t="shared" si="2"/>
        <v>6.7369919633532907E-3</v>
      </c>
      <c r="Z14" s="1">
        <f t="shared" si="4"/>
        <v>7.2482353109881411E-3</v>
      </c>
      <c r="AD14" s="2" t="s">
        <v>27</v>
      </c>
      <c r="AE14" s="1">
        <f t="shared" si="14"/>
        <v>1.1249890109890071E-2</v>
      </c>
      <c r="AF14" s="1">
        <f t="shared" si="12"/>
        <v>1.0063119658119605E-2</v>
      </c>
      <c r="AG14" s="1">
        <f t="shared" si="15"/>
        <v>4.2258007195095561E-3</v>
      </c>
      <c r="AH14" s="1">
        <f t="shared" si="13"/>
        <v>3.2554958465577533E-3</v>
      </c>
    </row>
    <row r="15" spans="1:46" x14ac:dyDescent="0.2">
      <c r="B15" s="1">
        <v>3.25</v>
      </c>
      <c r="C15">
        <v>0</v>
      </c>
      <c r="D15">
        <v>4.5749999999955548E-3</v>
      </c>
      <c r="E15">
        <v>0</v>
      </c>
      <c r="F15">
        <v>0</v>
      </c>
      <c r="G15">
        <v>0</v>
      </c>
      <c r="H15">
        <v>0</v>
      </c>
      <c r="I15">
        <v>9.1099999999997294E-3</v>
      </c>
      <c r="J15">
        <v>0</v>
      </c>
      <c r="K15">
        <v>0</v>
      </c>
      <c r="L15">
        <v>0</v>
      </c>
      <c r="M15">
        <v>0</v>
      </c>
      <c r="N15">
        <v>6.6799999999993531E-3</v>
      </c>
      <c r="O15">
        <v>9.3999999999994088E-4</v>
      </c>
      <c r="P15">
        <v>0</v>
      </c>
      <c r="Q15">
        <v>0</v>
      </c>
      <c r="R15">
        <v>9.7500000000039222E-4</v>
      </c>
      <c r="V15" s="1">
        <v>3.25</v>
      </c>
      <c r="W15" s="1">
        <f t="shared" si="0"/>
        <v>1.9549999999993262E-3</v>
      </c>
      <c r="X15" s="1">
        <f t="shared" si="1"/>
        <v>9.549999999999651E-4</v>
      </c>
      <c r="Y15" s="1">
        <f t="shared" si="2"/>
        <v>1.3554875243139575E-3</v>
      </c>
      <c r="Z15" s="1">
        <f t="shared" si="4"/>
        <v>7.2885374237749174E-4</v>
      </c>
      <c r="AD15" s="2" t="s">
        <v>28</v>
      </c>
      <c r="AE15" s="1">
        <f t="shared" si="14"/>
        <v>3.7035494505494496E-2</v>
      </c>
      <c r="AF15" s="1">
        <f t="shared" si="12"/>
        <v>4.1775213675213606E-2</v>
      </c>
      <c r="AG15" s="1">
        <f t="shared" si="15"/>
        <v>6.530483387110932E-3</v>
      </c>
      <c r="AH15" s="1">
        <f t="shared" si="13"/>
        <v>5.4631369907361159E-3</v>
      </c>
    </row>
    <row r="16" spans="1:46" x14ac:dyDescent="0.2">
      <c r="B16" s="1">
        <v>3.5</v>
      </c>
      <c r="C16">
        <v>0</v>
      </c>
      <c r="D16">
        <v>0</v>
      </c>
      <c r="E16">
        <v>0</v>
      </c>
      <c r="F16">
        <v>0</v>
      </c>
      <c r="G16">
        <v>1.4069999999998473E-2</v>
      </c>
      <c r="H16">
        <v>0</v>
      </c>
      <c r="I16">
        <v>2.2614999999998275E-2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2.650000000024022E-4</v>
      </c>
      <c r="V16" s="1">
        <v>3.5</v>
      </c>
      <c r="W16" s="1">
        <f t="shared" si="0"/>
        <v>5.2407142857138211E-3</v>
      </c>
      <c r="X16" s="1">
        <f t="shared" si="1"/>
        <v>2.9444444444711355E-5</v>
      </c>
      <c r="Y16" s="1">
        <f t="shared" si="2"/>
        <v>3.5089936198984075E-3</v>
      </c>
      <c r="Z16" s="1">
        <f t="shared" si="4"/>
        <v>2.9444444444711355E-5</v>
      </c>
      <c r="AD16" s="2" t="s">
        <v>29</v>
      </c>
      <c r="AE16" s="1">
        <f t="shared" si="14"/>
        <v>7.4717912087912008E-2</v>
      </c>
      <c r="AF16" s="1">
        <f t="shared" si="12"/>
        <v>8.142376068376074E-2</v>
      </c>
      <c r="AG16" s="1">
        <f t="shared" si="15"/>
        <v>1.3856556088685608E-2</v>
      </c>
      <c r="AH16" s="1">
        <f t="shared" si="13"/>
        <v>8.3523364826654754E-3</v>
      </c>
    </row>
    <row r="17" spans="2:34" x14ac:dyDescent="0.2">
      <c r="B17" s="1">
        <v>3.75</v>
      </c>
      <c r="C17">
        <v>0</v>
      </c>
      <c r="D17">
        <v>0</v>
      </c>
      <c r="E17">
        <v>0</v>
      </c>
      <c r="F17">
        <v>8.9999999999434976E-4</v>
      </c>
      <c r="G17">
        <v>5.7000000000009265E-3</v>
      </c>
      <c r="H17">
        <v>0</v>
      </c>
      <c r="I17">
        <v>7.7619999999999578E-2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.10632000000000019</v>
      </c>
      <c r="V17" s="1">
        <v>3.75</v>
      </c>
      <c r="W17" s="1">
        <f t="shared" si="0"/>
        <v>1.2031428571427836E-2</v>
      </c>
      <c r="X17" s="1">
        <f t="shared" si="1"/>
        <v>1.1813333333333354E-2</v>
      </c>
      <c r="Y17" s="1">
        <f t="shared" si="2"/>
        <v>1.0959750481295013E-2</v>
      </c>
      <c r="Z17" s="1">
        <f t="shared" si="4"/>
        <v>1.1813333333333354E-2</v>
      </c>
      <c r="AD17" s="2" t="s">
        <v>23</v>
      </c>
      <c r="AE17" s="1">
        <f t="shared" si="14"/>
        <v>4.5188076923076977E-2</v>
      </c>
      <c r="AF17" s="1">
        <f t="shared" si="12"/>
        <v>5.9719786324786396E-2</v>
      </c>
      <c r="AG17" s="1">
        <f t="shared" si="15"/>
        <v>8.5276420915838796E-3</v>
      </c>
      <c r="AH17" s="1">
        <f t="shared" si="13"/>
        <v>6.3721676008944616E-3</v>
      </c>
    </row>
    <row r="18" spans="2:34" x14ac:dyDescent="0.2">
      <c r="B18" s="1">
        <v>4</v>
      </c>
      <c r="C18">
        <v>0</v>
      </c>
      <c r="D18">
        <v>0</v>
      </c>
      <c r="E18">
        <v>4.559499999999872E-2</v>
      </c>
      <c r="F18">
        <v>1.4970000000005257E-2</v>
      </c>
      <c r="G18">
        <v>0</v>
      </c>
      <c r="H18">
        <v>0</v>
      </c>
      <c r="I18">
        <v>5.4310000000000969E-2</v>
      </c>
      <c r="J18">
        <v>0</v>
      </c>
      <c r="K18">
        <v>3.3819999999998629E-2</v>
      </c>
      <c r="L18">
        <v>1.2765000000001692E-2</v>
      </c>
      <c r="M18">
        <v>2.2500000000000853E-3</v>
      </c>
      <c r="N18">
        <v>0</v>
      </c>
      <c r="O18">
        <v>0</v>
      </c>
      <c r="P18">
        <v>0</v>
      </c>
      <c r="Q18">
        <v>0</v>
      </c>
      <c r="R18">
        <v>0.1253700000000002</v>
      </c>
      <c r="V18" s="1">
        <v>4</v>
      </c>
      <c r="W18" s="1">
        <f t="shared" si="0"/>
        <v>1.6410714285714993E-2</v>
      </c>
      <c r="X18" s="1">
        <f t="shared" si="1"/>
        <v>1.9356111111111178E-2</v>
      </c>
      <c r="Y18" s="1">
        <f t="shared" si="2"/>
        <v>8.9541161343986882E-3</v>
      </c>
      <c r="Z18" s="1">
        <f t="shared" si="4"/>
        <v>1.3772711389277907E-2</v>
      </c>
      <c r="AD18" s="2" t="s">
        <v>24</v>
      </c>
      <c r="AE18" s="1">
        <f t="shared" si="14"/>
        <v>2.4074450549450628E-2</v>
      </c>
      <c r="AF18" s="1">
        <f t="shared" si="12"/>
        <v>3.6084529914529866E-2</v>
      </c>
      <c r="AG18" s="1">
        <f t="shared" si="15"/>
        <v>4.5773193497128661E-3</v>
      </c>
      <c r="AH18" s="1">
        <f t="shared" si="13"/>
        <v>4.5160800813709235E-3</v>
      </c>
    </row>
    <row r="19" spans="2:34" x14ac:dyDescent="0.2">
      <c r="B19" s="1">
        <v>4.25</v>
      </c>
      <c r="C19">
        <v>2.6499999999884949E-4</v>
      </c>
      <c r="D19">
        <v>0</v>
      </c>
      <c r="E19">
        <v>0.17168000000000205</v>
      </c>
      <c r="F19">
        <v>1.477500000000731E-2</v>
      </c>
      <c r="G19">
        <v>0</v>
      </c>
      <c r="H19">
        <v>0</v>
      </c>
      <c r="I19">
        <v>0</v>
      </c>
      <c r="J19">
        <v>0</v>
      </c>
      <c r="K19">
        <v>0.10260999999999854</v>
      </c>
      <c r="L19">
        <v>2.8450000000006526E-3</v>
      </c>
      <c r="M19">
        <v>4.7799999999998732E-2</v>
      </c>
      <c r="N19">
        <v>0</v>
      </c>
      <c r="O19">
        <v>0</v>
      </c>
      <c r="P19">
        <v>0</v>
      </c>
      <c r="Q19">
        <v>3.5040000000002181E-2</v>
      </c>
      <c r="R19">
        <v>3.7999999999982492E-4</v>
      </c>
      <c r="V19" s="1">
        <v>4.25</v>
      </c>
      <c r="W19" s="1">
        <f t="shared" si="0"/>
        <v>2.6674285714286889E-2</v>
      </c>
      <c r="X19" s="1">
        <f t="shared" si="1"/>
        <v>2.0963888888888879E-2</v>
      </c>
      <c r="Y19" s="1">
        <f t="shared" si="2"/>
        <v>2.4256452563934529E-2</v>
      </c>
      <c r="Z19" s="1">
        <f t="shared" si="4"/>
        <v>1.1840567265929818E-2</v>
      </c>
      <c r="AD19" s="2" t="s">
        <v>25</v>
      </c>
      <c r="AE19" s="1">
        <f t="shared" si="14"/>
        <v>3.3039670329670333E-2</v>
      </c>
      <c r="AF19" s="1">
        <f t="shared" si="12"/>
        <v>3.1335256410256411E-2</v>
      </c>
      <c r="AG19" s="1">
        <f t="shared" si="15"/>
        <v>6.7856051843492964E-3</v>
      </c>
      <c r="AH19" s="1">
        <f t="shared" si="13"/>
        <v>4.1564848649364499E-3</v>
      </c>
    </row>
    <row r="20" spans="2:34" x14ac:dyDescent="0.2">
      <c r="B20" s="1">
        <v>4.5</v>
      </c>
      <c r="C20">
        <v>5.4150000000028342E-3</v>
      </c>
      <c r="D20">
        <v>0</v>
      </c>
      <c r="E20">
        <v>4.2269999999998475E-2</v>
      </c>
      <c r="F20">
        <v>6.2129999999996244E-2</v>
      </c>
      <c r="G20">
        <v>0</v>
      </c>
      <c r="H20">
        <v>1.3500000000021828E-4</v>
      </c>
      <c r="I20">
        <v>0</v>
      </c>
      <c r="J20">
        <v>2.0449999999989643E-3</v>
      </c>
      <c r="K20">
        <v>3.6225000000001728E-2</v>
      </c>
      <c r="L20">
        <v>0</v>
      </c>
      <c r="M20">
        <v>3.4400000000012199E-3</v>
      </c>
      <c r="N20">
        <v>0</v>
      </c>
      <c r="O20">
        <v>0</v>
      </c>
      <c r="P20">
        <v>3.1999999999854367E-4</v>
      </c>
      <c r="Q20">
        <v>2.9519999999997992E-2</v>
      </c>
      <c r="R20">
        <v>2.899999999996794E-4</v>
      </c>
      <c r="V20" s="1">
        <v>4.5</v>
      </c>
      <c r="W20" s="1">
        <f t="shared" si="0"/>
        <v>1.5707142857142538E-2</v>
      </c>
      <c r="X20" s="1">
        <f t="shared" si="1"/>
        <v>7.982222222222014E-3</v>
      </c>
      <c r="Y20" s="1">
        <f t="shared" si="2"/>
        <v>9.6968697610751442E-3</v>
      </c>
      <c r="Z20" s="1">
        <f t="shared" si="4"/>
        <v>4.7528358574930978E-3</v>
      </c>
    </row>
    <row r="21" spans="2:34" x14ac:dyDescent="0.2">
      <c r="B21" s="1">
        <v>4.75</v>
      </c>
      <c r="C21">
        <v>6.599999999998829E-4</v>
      </c>
      <c r="D21">
        <v>0</v>
      </c>
      <c r="E21">
        <v>0</v>
      </c>
      <c r="F21">
        <v>6.3000000000002387E-2</v>
      </c>
      <c r="G21">
        <v>0</v>
      </c>
      <c r="H21">
        <v>7.7674999999999272E-2</v>
      </c>
      <c r="I21">
        <v>0</v>
      </c>
      <c r="J21">
        <v>5.6944999999998913E-2</v>
      </c>
      <c r="K21">
        <v>2.4294999999998623E-2</v>
      </c>
      <c r="L21">
        <v>0</v>
      </c>
      <c r="M21">
        <v>0</v>
      </c>
      <c r="N21">
        <v>0</v>
      </c>
      <c r="O21">
        <v>0</v>
      </c>
      <c r="P21">
        <v>3.6750000000012051E-3</v>
      </c>
      <c r="Q21">
        <v>0</v>
      </c>
      <c r="R21">
        <v>0</v>
      </c>
      <c r="V21" s="1">
        <v>4.75</v>
      </c>
      <c r="W21" s="1">
        <f t="shared" si="0"/>
        <v>2.0190714285714506E-2</v>
      </c>
      <c r="X21" s="1">
        <f t="shared" si="1"/>
        <v>9.4349999999998602E-3</v>
      </c>
      <c r="Y21" s="1">
        <f t="shared" si="2"/>
        <v>1.3046789991474362E-2</v>
      </c>
      <c r="Z21" s="1">
        <f t="shared" si="4"/>
        <v>6.5035381929973773E-3</v>
      </c>
    </row>
    <row r="22" spans="2:34" x14ac:dyDescent="0.2">
      <c r="B22" s="1">
        <v>5</v>
      </c>
      <c r="C22">
        <v>1.7749999999985278E-3</v>
      </c>
      <c r="D22">
        <v>0</v>
      </c>
      <c r="E22">
        <v>8.850000000002467E-3</v>
      </c>
      <c r="F22">
        <v>9.499999999462716E-5</v>
      </c>
      <c r="G22">
        <v>0</v>
      </c>
      <c r="H22">
        <v>5.0295000000001977E-2</v>
      </c>
      <c r="I22">
        <v>0</v>
      </c>
      <c r="J22">
        <v>6.4605000000000246E-2</v>
      </c>
      <c r="K22">
        <v>0.10631000000000057</v>
      </c>
      <c r="L22">
        <v>0</v>
      </c>
      <c r="M22">
        <v>0</v>
      </c>
      <c r="N22">
        <v>3.2599999999973761E-3</v>
      </c>
      <c r="O22">
        <v>2.9500000000126647E-4</v>
      </c>
      <c r="P22">
        <v>4.500000000007276E-4</v>
      </c>
      <c r="Q22">
        <v>0</v>
      </c>
      <c r="R22">
        <v>0</v>
      </c>
      <c r="V22" s="1">
        <v>5</v>
      </c>
      <c r="W22" s="1">
        <f t="shared" si="0"/>
        <v>8.7164285714282277E-3</v>
      </c>
      <c r="X22" s="1">
        <f t="shared" si="1"/>
        <v>1.9435555555555577E-2</v>
      </c>
      <c r="Y22" s="1">
        <f t="shared" si="2"/>
        <v>7.0360234401504627E-3</v>
      </c>
      <c r="Z22" s="1">
        <f t="shared" si="4"/>
        <v>1.2956589846388311E-2</v>
      </c>
    </row>
    <row r="23" spans="2:34" x14ac:dyDescent="0.2">
      <c r="B23" s="1">
        <v>5.25</v>
      </c>
      <c r="C23">
        <v>2.5550000000009732E-3</v>
      </c>
      <c r="D23">
        <v>0</v>
      </c>
      <c r="E23">
        <v>1.1100000000006105E-3</v>
      </c>
      <c r="F23">
        <v>0</v>
      </c>
      <c r="G23">
        <v>0</v>
      </c>
      <c r="H23">
        <v>1.8849999999979161E-3</v>
      </c>
      <c r="I23">
        <v>0</v>
      </c>
      <c r="J23">
        <v>3.3400000000014529E-3</v>
      </c>
      <c r="K23">
        <v>5.1980000000000359E-2</v>
      </c>
      <c r="L23">
        <v>0</v>
      </c>
      <c r="M23">
        <v>0</v>
      </c>
      <c r="N23">
        <v>9.7250000000030923E-3</v>
      </c>
      <c r="O23">
        <v>6.363500000000144E-2</v>
      </c>
      <c r="P23">
        <v>0</v>
      </c>
      <c r="Q23">
        <v>1.4700000000011926E-3</v>
      </c>
      <c r="R23">
        <v>0</v>
      </c>
      <c r="V23" s="1">
        <v>5.25</v>
      </c>
      <c r="W23" s="1">
        <f t="shared" si="0"/>
        <v>7.9285714285707144E-4</v>
      </c>
      <c r="X23" s="1">
        <f t="shared" si="1"/>
        <v>1.4461111111111948E-2</v>
      </c>
      <c r="Y23" s="1">
        <f t="shared" si="2"/>
        <v>4.0570317724562295E-4</v>
      </c>
      <c r="Z23" s="1">
        <f t="shared" si="4"/>
        <v>8.3142382383817309E-3</v>
      </c>
    </row>
    <row r="24" spans="2:34" x14ac:dyDescent="0.2">
      <c r="B24" s="1">
        <v>5.5</v>
      </c>
      <c r="C24">
        <v>3.7500000000179057E-4</v>
      </c>
      <c r="D24">
        <v>0</v>
      </c>
      <c r="E24">
        <v>0</v>
      </c>
      <c r="F24">
        <v>0</v>
      </c>
      <c r="G24">
        <v>0</v>
      </c>
      <c r="H24">
        <v>0</v>
      </c>
      <c r="I24">
        <v>5.4999999999694182E-5</v>
      </c>
      <c r="J24">
        <v>2.4900000000016576E-3</v>
      </c>
      <c r="K24">
        <v>0</v>
      </c>
      <c r="L24">
        <v>0</v>
      </c>
      <c r="M24">
        <v>0</v>
      </c>
      <c r="N24">
        <v>3.5499999999899501E-4</v>
      </c>
      <c r="O24">
        <v>9.043500000000293E-2</v>
      </c>
      <c r="P24">
        <v>0</v>
      </c>
      <c r="Q24">
        <v>4.0999999999868919E-4</v>
      </c>
      <c r="R24">
        <v>0</v>
      </c>
      <c r="V24" s="1">
        <v>5.5</v>
      </c>
      <c r="W24" s="1">
        <f t="shared" si="0"/>
        <v>6.1428571428783532E-5</v>
      </c>
      <c r="X24" s="1">
        <f t="shared" si="1"/>
        <v>1.0410000000000252E-2</v>
      </c>
      <c r="Y24" s="1">
        <f t="shared" si="2"/>
        <v>5.2833006072332043E-5</v>
      </c>
      <c r="Z24" s="1">
        <f t="shared" si="4"/>
        <v>1.0006713406231401E-2</v>
      </c>
    </row>
    <row r="25" spans="2:34" x14ac:dyDescent="0.2">
      <c r="B25" s="1">
        <v>5.7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8.200000000009311E-4</v>
      </c>
      <c r="J25">
        <v>7.9744999999999067E-2</v>
      </c>
      <c r="K25">
        <v>0</v>
      </c>
      <c r="L25">
        <v>0</v>
      </c>
      <c r="M25">
        <v>0</v>
      </c>
      <c r="N25">
        <v>0</v>
      </c>
      <c r="O25">
        <v>5.2749999999974762E-3</v>
      </c>
      <c r="P25">
        <v>0</v>
      </c>
      <c r="Q25">
        <v>0</v>
      </c>
      <c r="R25">
        <v>0</v>
      </c>
      <c r="V25" s="1">
        <v>5.75</v>
      </c>
      <c r="W25" s="1">
        <f t="shared" si="0"/>
        <v>1.1714285714299015E-4</v>
      </c>
      <c r="X25" s="1">
        <f t="shared" si="1"/>
        <v>9.4466666666662823E-3</v>
      </c>
      <c r="Y25" s="1">
        <f t="shared" si="2"/>
        <v>1.1714285714299015E-4</v>
      </c>
      <c r="Z25" s="1">
        <f t="shared" si="4"/>
        <v>8.8065119923963469E-3</v>
      </c>
    </row>
    <row r="26" spans="2:34" x14ac:dyDescent="0.2">
      <c r="B26" s="1">
        <v>6</v>
      </c>
      <c r="C26">
        <v>0</v>
      </c>
      <c r="D26">
        <v>0</v>
      </c>
      <c r="E26">
        <v>0</v>
      </c>
      <c r="F26">
        <v>6.0000000004833964E-5</v>
      </c>
      <c r="G26">
        <v>0</v>
      </c>
      <c r="H26">
        <v>0</v>
      </c>
      <c r="I26">
        <v>0</v>
      </c>
      <c r="J26">
        <v>3.860000000000241E-2</v>
      </c>
      <c r="K26">
        <v>0</v>
      </c>
      <c r="L26">
        <v>0</v>
      </c>
      <c r="M26">
        <v>6.1499999999981014E-4</v>
      </c>
      <c r="N26">
        <v>0</v>
      </c>
      <c r="O26">
        <v>2.1274999999999267E-2</v>
      </c>
      <c r="P26">
        <v>0</v>
      </c>
      <c r="Q26">
        <v>0</v>
      </c>
      <c r="R26">
        <v>0</v>
      </c>
      <c r="V26" s="1">
        <v>6</v>
      </c>
      <c r="W26" s="1">
        <f t="shared" si="0"/>
        <v>8.5714285721191382E-6</v>
      </c>
      <c r="X26" s="1">
        <f t="shared" si="1"/>
        <v>6.7211111111112765E-3</v>
      </c>
      <c r="Y26" s="1">
        <f t="shared" si="2"/>
        <v>8.5714285721191366E-6</v>
      </c>
      <c r="Z26" s="1">
        <f t="shared" si="4"/>
        <v>4.6194092919757601E-3</v>
      </c>
    </row>
    <row r="27" spans="2:34" x14ac:dyDescent="0.2">
      <c r="B27" s="1">
        <v>6.25</v>
      </c>
      <c r="C27">
        <v>0</v>
      </c>
      <c r="D27">
        <v>0</v>
      </c>
      <c r="E27">
        <v>0</v>
      </c>
      <c r="F27">
        <v>1.5999999999998238E-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3.2619999999997873E-2</v>
      </c>
      <c r="N27">
        <v>0</v>
      </c>
      <c r="O27">
        <v>2.5950000000030116E-3</v>
      </c>
      <c r="P27">
        <v>0</v>
      </c>
      <c r="Q27">
        <v>0</v>
      </c>
      <c r="R27">
        <v>0</v>
      </c>
      <c r="V27" s="1">
        <v>6.25</v>
      </c>
      <c r="W27" s="1">
        <f t="shared" si="0"/>
        <v>2.2857142857140339E-3</v>
      </c>
      <c r="X27" s="1">
        <f t="shared" si="1"/>
        <v>3.9127777777778761E-3</v>
      </c>
      <c r="Y27" s="1">
        <f t="shared" si="2"/>
        <v>2.2857142857140339E-3</v>
      </c>
      <c r="Z27" s="1">
        <f t="shared" si="4"/>
        <v>3.5997877166489226E-3</v>
      </c>
    </row>
    <row r="28" spans="2:34" x14ac:dyDescent="0.2">
      <c r="B28" s="1">
        <v>6.5</v>
      </c>
      <c r="C28">
        <v>5.9999999997728537E-5</v>
      </c>
      <c r="D28">
        <v>0</v>
      </c>
      <c r="E28">
        <v>0</v>
      </c>
      <c r="F28">
        <v>1.1220000000001562E-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7.9840000000000799E-2</v>
      </c>
      <c r="N28">
        <v>4.9999999998107114E-5</v>
      </c>
      <c r="O28">
        <v>0</v>
      </c>
      <c r="P28">
        <v>0</v>
      </c>
      <c r="Q28">
        <v>0</v>
      </c>
      <c r="R28">
        <v>0</v>
      </c>
      <c r="V28" s="1">
        <v>6.5</v>
      </c>
      <c r="W28" s="1">
        <f t="shared" si="0"/>
        <v>1.6114285714284701E-3</v>
      </c>
      <c r="X28" s="1">
        <f t="shared" si="1"/>
        <v>8.876666666666545E-3</v>
      </c>
      <c r="Y28" s="1">
        <f t="shared" si="2"/>
        <v>1.6014508727900667E-3</v>
      </c>
      <c r="Z28" s="1">
        <f t="shared" si="4"/>
        <v>8.8704183792098698E-3</v>
      </c>
    </row>
    <row r="29" spans="2:34" x14ac:dyDescent="0.2">
      <c r="B29" s="1">
        <v>6.75</v>
      </c>
      <c r="C29">
        <v>9.4200000000000728E-2</v>
      </c>
      <c r="D29">
        <v>0</v>
      </c>
      <c r="E29">
        <v>6.6549999999985232E-3</v>
      </c>
      <c r="F29">
        <v>4.1799999999980741E-3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.0305000000002451E-2</v>
      </c>
      <c r="O29">
        <v>0</v>
      </c>
      <c r="P29">
        <v>0</v>
      </c>
      <c r="Q29">
        <v>0</v>
      </c>
      <c r="R29">
        <v>0</v>
      </c>
      <c r="V29" s="1">
        <v>6.75</v>
      </c>
      <c r="W29" s="1">
        <f t="shared" si="0"/>
        <v>1.5004999999999618E-2</v>
      </c>
      <c r="X29" s="1">
        <f t="shared" si="1"/>
        <v>1.1450000000002723E-3</v>
      </c>
      <c r="Y29" s="1">
        <f t="shared" si="2"/>
        <v>1.323716921435728E-2</v>
      </c>
      <c r="Z29" s="1">
        <f t="shared" si="4"/>
        <v>1.1450000000002723E-3</v>
      </c>
    </row>
    <row r="30" spans="2:34" x14ac:dyDescent="0.2">
      <c r="B30" s="1">
        <v>7</v>
      </c>
      <c r="C30">
        <v>2.1705000000000751E-2</v>
      </c>
      <c r="D30">
        <v>1.0000000003174137E-5</v>
      </c>
      <c r="E30">
        <v>6.6340000000000288E-2</v>
      </c>
      <c r="F30">
        <v>1.1094999999997412E-2</v>
      </c>
      <c r="G30">
        <v>0</v>
      </c>
      <c r="H30">
        <v>0</v>
      </c>
      <c r="I30">
        <v>0</v>
      </c>
      <c r="J30">
        <v>0</v>
      </c>
      <c r="K30">
        <v>1.214000000000226E-2</v>
      </c>
      <c r="L30">
        <v>0</v>
      </c>
      <c r="M30">
        <v>0</v>
      </c>
      <c r="N30">
        <v>5.8999999999898023E-4</v>
      </c>
      <c r="O30">
        <v>0</v>
      </c>
      <c r="P30">
        <v>2.4599999999992406E-3</v>
      </c>
      <c r="Q30">
        <v>0</v>
      </c>
      <c r="R30">
        <v>0</v>
      </c>
      <c r="V30" s="1">
        <v>7</v>
      </c>
      <c r="W30" s="1">
        <f t="shared" si="0"/>
        <v>1.4164285714285947E-2</v>
      </c>
      <c r="X30" s="1">
        <f t="shared" si="1"/>
        <v>1.6877777777778312E-3</v>
      </c>
      <c r="Y30" s="1">
        <f t="shared" si="2"/>
        <v>9.2463800142188711E-3</v>
      </c>
      <c r="Z30" s="1">
        <f t="shared" si="4"/>
        <v>1.3340724803085928E-3</v>
      </c>
    </row>
    <row r="31" spans="2:34" x14ac:dyDescent="0.2">
      <c r="B31" s="1">
        <v>7.25</v>
      </c>
      <c r="C31">
        <v>0</v>
      </c>
      <c r="D31">
        <v>3.6714999999997389E-2</v>
      </c>
      <c r="E31">
        <v>4.1775000000001228E-2</v>
      </c>
      <c r="F31">
        <v>2.9920000000004165E-2</v>
      </c>
      <c r="G31">
        <v>0</v>
      </c>
      <c r="H31">
        <v>2.755000000000507E-3</v>
      </c>
      <c r="I31">
        <v>0</v>
      </c>
      <c r="J31">
        <v>0</v>
      </c>
      <c r="K31">
        <v>0.13139499999999771</v>
      </c>
      <c r="L31">
        <v>0</v>
      </c>
      <c r="M31">
        <v>0</v>
      </c>
      <c r="N31">
        <v>6.6199999999980719E-3</v>
      </c>
      <c r="O31">
        <v>0</v>
      </c>
      <c r="P31">
        <v>6.9614999999998872E-2</v>
      </c>
      <c r="Q31">
        <v>0</v>
      </c>
      <c r="R31">
        <v>0</v>
      </c>
      <c r="V31" s="1">
        <v>7.25</v>
      </c>
      <c r="W31" s="1">
        <f t="shared" si="0"/>
        <v>1.5880714285714755E-2</v>
      </c>
      <c r="X31" s="1">
        <f t="shared" si="1"/>
        <v>2.3069999999999407E-2</v>
      </c>
      <c r="Y31" s="1">
        <f t="shared" si="2"/>
        <v>7.2875606203941642E-3</v>
      </c>
      <c r="Z31" s="1">
        <f t="shared" si="4"/>
        <v>1.5529852323651921E-2</v>
      </c>
    </row>
    <row r="32" spans="2:34" x14ac:dyDescent="0.2">
      <c r="B32" s="1">
        <v>7.5</v>
      </c>
      <c r="C32">
        <v>0</v>
      </c>
      <c r="D32">
        <v>6.6000000000023817E-3</v>
      </c>
      <c r="E32">
        <v>0</v>
      </c>
      <c r="F32">
        <v>0</v>
      </c>
      <c r="G32">
        <v>0</v>
      </c>
      <c r="H32">
        <v>3.0204999999998705E-2</v>
      </c>
      <c r="I32">
        <v>0</v>
      </c>
      <c r="J32">
        <v>0</v>
      </c>
      <c r="K32">
        <v>5.8060000000004663E-2</v>
      </c>
      <c r="L32">
        <v>0</v>
      </c>
      <c r="M32">
        <v>0</v>
      </c>
      <c r="N32">
        <v>3.7575000000000358E-2</v>
      </c>
      <c r="O32">
        <v>0</v>
      </c>
      <c r="P32">
        <v>1.282499999999942E-2</v>
      </c>
      <c r="Q32">
        <v>0</v>
      </c>
      <c r="R32">
        <v>0</v>
      </c>
      <c r="V32" s="1">
        <v>7.5</v>
      </c>
      <c r="W32" s="1">
        <f t="shared" si="0"/>
        <v>5.2578571428572984E-3</v>
      </c>
      <c r="X32" s="1">
        <f t="shared" si="1"/>
        <v>1.2051111111111604E-2</v>
      </c>
      <c r="Y32" s="1">
        <f t="shared" si="2"/>
        <v>4.2605236455971569E-3</v>
      </c>
      <c r="Z32" s="1">
        <f t="shared" si="4"/>
        <v>7.1104982429047734E-3</v>
      </c>
    </row>
    <row r="33" spans="2:26" x14ac:dyDescent="0.2">
      <c r="B33" s="1">
        <v>7.75</v>
      </c>
      <c r="C33">
        <v>0</v>
      </c>
      <c r="D33">
        <v>0</v>
      </c>
      <c r="E33">
        <v>2.6679999999998927E-2</v>
      </c>
      <c r="F33">
        <v>0</v>
      </c>
      <c r="G33">
        <v>0</v>
      </c>
      <c r="H33">
        <v>6.1000000000177579E-4</v>
      </c>
      <c r="I33">
        <v>0</v>
      </c>
      <c r="J33">
        <v>6.7414999999996894E-2</v>
      </c>
      <c r="K33">
        <v>1.4849999999988484E-3</v>
      </c>
      <c r="L33">
        <v>0</v>
      </c>
      <c r="M33">
        <v>0</v>
      </c>
      <c r="N33">
        <v>3.0000000000001137E-3</v>
      </c>
      <c r="O33">
        <v>0</v>
      </c>
      <c r="P33">
        <v>0</v>
      </c>
      <c r="Q33">
        <v>0</v>
      </c>
      <c r="R33">
        <v>0</v>
      </c>
      <c r="V33" s="1">
        <v>7.75</v>
      </c>
      <c r="W33" s="1">
        <f t="shared" si="0"/>
        <v>3.8985714285715289E-3</v>
      </c>
      <c r="X33" s="1">
        <f t="shared" si="1"/>
        <v>7.9888888888884277E-3</v>
      </c>
      <c r="Y33" s="1">
        <f t="shared" si="2"/>
        <v>3.7978768683939123E-3</v>
      </c>
      <c r="Z33" s="1">
        <f t="shared" si="4"/>
        <v>7.4363842196554604E-3</v>
      </c>
    </row>
    <row r="34" spans="2:26" x14ac:dyDescent="0.2">
      <c r="B34" s="1">
        <v>8</v>
      </c>
      <c r="C34">
        <v>5.7499999999990337E-3</v>
      </c>
      <c r="D34">
        <v>0</v>
      </c>
      <c r="E34">
        <v>6.0105000000000075E-2</v>
      </c>
      <c r="F34">
        <v>2.7909999999998547E-2</v>
      </c>
      <c r="G34">
        <v>0</v>
      </c>
      <c r="H34">
        <v>5.3004999999998859E-2</v>
      </c>
      <c r="I34">
        <v>1.9999999999242846E-5</v>
      </c>
      <c r="J34">
        <v>8.896000000000015E-2</v>
      </c>
      <c r="K34">
        <v>0.11983000000000033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V34" s="1">
        <v>8</v>
      </c>
      <c r="W34" s="1">
        <f t="shared" si="0"/>
        <v>2.0969999999999395E-2</v>
      </c>
      <c r="X34" s="1">
        <f t="shared" si="1"/>
        <v>2.3198888888888942E-2</v>
      </c>
      <c r="Y34" s="1">
        <f t="shared" si="2"/>
        <v>9.9474640822003486E-3</v>
      </c>
      <c r="Z34" s="1">
        <f t="shared" si="4"/>
        <v>1.5558766057582106E-2</v>
      </c>
    </row>
    <row r="35" spans="2:26" x14ac:dyDescent="0.2">
      <c r="B35" s="1">
        <v>8.25</v>
      </c>
      <c r="C35">
        <v>4.8020000000001062E-2</v>
      </c>
      <c r="D35">
        <v>0</v>
      </c>
      <c r="E35">
        <v>1.0349999999981208E-3</v>
      </c>
      <c r="F35">
        <v>5.8115000000000805E-2</v>
      </c>
      <c r="G35">
        <v>0</v>
      </c>
      <c r="H35">
        <v>4.0720000000000312E-2</v>
      </c>
      <c r="I35">
        <v>5.0000000000238742E-4</v>
      </c>
      <c r="J35">
        <v>6.2584999999998558E-2</v>
      </c>
      <c r="K35">
        <v>7.4995000000001255E-2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V35" s="1">
        <v>8.25</v>
      </c>
      <c r="W35" s="1">
        <f t="shared" si="0"/>
        <v>2.1198571428571813E-2</v>
      </c>
      <c r="X35" s="1">
        <f t="shared" si="1"/>
        <v>1.5286666666666646E-2</v>
      </c>
      <c r="Y35" s="1">
        <f t="shared" si="2"/>
        <v>9.9964960953163977E-3</v>
      </c>
      <c r="Z35" s="1">
        <f t="shared" si="4"/>
        <v>1.0163929037150072E-2</v>
      </c>
    </row>
    <row r="36" spans="2:26" x14ac:dyDescent="0.2">
      <c r="B36" s="1">
        <v>8.5</v>
      </c>
      <c r="C36">
        <v>1.4799999999972613E-3</v>
      </c>
      <c r="D36">
        <v>0</v>
      </c>
      <c r="E36">
        <v>8.449999999982083E-4</v>
      </c>
      <c r="F36">
        <v>0</v>
      </c>
      <c r="G36">
        <v>0</v>
      </c>
      <c r="H36">
        <v>0</v>
      </c>
      <c r="I36">
        <v>0</v>
      </c>
      <c r="J36">
        <v>3.8500000000141199E-4</v>
      </c>
      <c r="K36">
        <v>0</v>
      </c>
      <c r="L36">
        <v>0</v>
      </c>
      <c r="M36">
        <v>0</v>
      </c>
      <c r="N36">
        <v>0</v>
      </c>
      <c r="O36">
        <v>0</v>
      </c>
      <c r="P36">
        <v>1.2049999999987904E-3</v>
      </c>
      <c r="Q36">
        <v>0</v>
      </c>
      <c r="R36">
        <v>0</v>
      </c>
      <c r="V36" s="1">
        <v>8.5</v>
      </c>
      <c r="W36" s="1">
        <f t="shared" si="0"/>
        <v>3.3214285714220992E-4</v>
      </c>
      <c r="X36" s="1">
        <f t="shared" si="1"/>
        <v>1.7666666666668916E-4</v>
      </c>
      <c r="Y36" s="1">
        <f t="shared" si="2"/>
        <v>2.2531421747960334E-4</v>
      </c>
      <c r="Z36" s="1">
        <f t="shared" si="4"/>
        <v>1.3536729869332982E-4</v>
      </c>
    </row>
    <row r="37" spans="2:26" x14ac:dyDescent="0.2">
      <c r="B37" s="1">
        <v>8.75</v>
      </c>
      <c r="C37">
        <v>9.5949999999998425E-2</v>
      </c>
      <c r="D37">
        <v>0</v>
      </c>
      <c r="E37">
        <v>1.7499999999870397E-4</v>
      </c>
      <c r="F37">
        <v>4.5909999999999229E-2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.7249999999997101E-2</v>
      </c>
      <c r="P37">
        <v>1.8099999999989791E-3</v>
      </c>
      <c r="Q37">
        <v>0</v>
      </c>
      <c r="R37">
        <v>2.7400000000028513E-3</v>
      </c>
      <c r="V37" s="1">
        <v>8.75</v>
      </c>
      <c r="W37" s="1">
        <f t="shared" si="0"/>
        <v>2.0290714285713767E-2</v>
      </c>
      <c r="X37" s="1">
        <f t="shared" si="1"/>
        <v>2.4222222222221035E-3</v>
      </c>
      <c r="Y37" s="1">
        <f t="shared" si="2"/>
        <v>1.4169189933349808E-2</v>
      </c>
      <c r="Z37" s="1">
        <f t="shared" si="4"/>
        <v>1.8839296827062215E-3</v>
      </c>
    </row>
    <row r="38" spans="2:26" x14ac:dyDescent="0.2">
      <c r="B38" s="1">
        <v>9</v>
      </c>
      <c r="C38">
        <v>0.11428000000000083</v>
      </c>
      <c r="D38">
        <v>0</v>
      </c>
      <c r="E38">
        <v>0</v>
      </c>
      <c r="F38">
        <v>6.2609999999999388E-2</v>
      </c>
      <c r="G38">
        <v>0</v>
      </c>
      <c r="H38">
        <v>5.2499999999966462E-4</v>
      </c>
      <c r="I38">
        <v>0</v>
      </c>
      <c r="J38">
        <v>0</v>
      </c>
      <c r="K38">
        <v>0</v>
      </c>
      <c r="L38">
        <v>0</v>
      </c>
      <c r="M38">
        <v>0</v>
      </c>
      <c r="N38">
        <v>5.2714999999999179E-2</v>
      </c>
      <c r="O38">
        <v>0.10667000000000115</v>
      </c>
      <c r="P38">
        <v>0</v>
      </c>
      <c r="Q38">
        <v>5.8879999999998489E-2</v>
      </c>
      <c r="R38">
        <v>2.7999999999650527E-4</v>
      </c>
      <c r="V38" s="1">
        <v>9</v>
      </c>
      <c r="W38" s="1">
        <f t="shared" si="0"/>
        <v>2.5344999999999982E-2</v>
      </c>
      <c r="X38" s="1">
        <f t="shared" si="1"/>
        <v>2.4282777777777258E-2</v>
      </c>
      <c r="Y38" s="1">
        <f t="shared" si="2"/>
        <v>1.7240334041344608E-2</v>
      </c>
      <c r="Z38" s="1">
        <f t="shared" si="4"/>
        <v>1.3079571250807158E-2</v>
      </c>
    </row>
    <row r="39" spans="2:26" x14ac:dyDescent="0.2">
      <c r="B39" s="1">
        <v>9.25</v>
      </c>
      <c r="C39">
        <v>2.0449999999989643E-3</v>
      </c>
      <c r="D39">
        <v>5.8324999999996407E-2</v>
      </c>
      <c r="E39">
        <v>0</v>
      </c>
      <c r="F39">
        <v>1.6500000000263526E-4</v>
      </c>
      <c r="G39">
        <v>0</v>
      </c>
      <c r="H39">
        <v>8.7789999999998258E-2</v>
      </c>
      <c r="I39">
        <v>0</v>
      </c>
      <c r="J39">
        <v>0</v>
      </c>
      <c r="K39">
        <v>0</v>
      </c>
      <c r="L39">
        <v>0</v>
      </c>
      <c r="M39">
        <v>1.0255000000000791E-2</v>
      </c>
      <c r="N39">
        <v>0.12072500000000019</v>
      </c>
      <c r="O39">
        <v>1.0729999999998796E-2</v>
      </c>
      <c r="P39">
        <v>0</v>
      </c>
      <c r="Q39">
        <v>0.12276000000000309</v>
      </c>
      <c r="R39">
        <v>0</v>
      </c>
      <c r="V39" s="1">
        <v>9.25</v>
      </c>
      <c r="W39" s="1">
        <f t="shared" si="0"/>
        <v>2.1189285714285182E-2</v>
      </c>
      <c r="X39" s="1">
        <f t="shared" si="1"/>
        <v>2.9385555555555873E-2</v>
      </c>
      <c r="Y39" s="1">
        <f t="shared" si="2"/>
        <v>1.3775580682106946E-2</v>
      </c>
      <c r="Z39" s="1">
        <f t="shared" si="4"/>
        <v>1.7517151623568688E-2</v>
      </c>
    </row>
    <row r="40" spans="2:26" x14ac:dyDescent="0.2">
      <c r="B40" s="1">
        <v>9.5</v>
      </c>
      <c r="C40">
        <v>0</v>
      </c>
      <c r="D40">
        <v>9.2060000000003583E-2</v>
      </c>
      <c r="E40">
        <v>0</v>
      </c>
      <c r="F40">
        <v>0</v>
      </c>
      <c r="G40">
        <v>0</v>
      </c>
      <c r="H40">
        <v>4.9095000000001221E-2</v>
      </c>
      <c r="I40">
        <v>1.2349999999976546E-3</v>
      </c>
      <c r="J40">
        <v>1.6500000000014836E-3</v>
      </c>
      <c r="K40">
        <v>0</v>
      </c>
      <c r="L40">
        <v>6.8999999999874717E-4</v>
      </c>
      <c r="M40">
        <v>6.4889999999998338E-2</v>
      </c>
      <c r="N40">
        <v>6.0450000000003001E-3</v>
      </c>
      <c r="O40">
        <v>0</v>
      </c>
      <c r="P40">
        <v>1.6055000000001485E-2</v>
      </c>
      <c r="Q40">
        <v>4.8524999999997931E-2</v>
      </c>
      <c r="R40">
        <v>0</v>
      </c>
      <c r="V40" s="1">
        <v>9.5</v>
      </c>
      <c r="W40" s="1">
        <f t="shared" si="0"/>
        <v>2.0341428571428923E-2</v>
      </c>
      <c r="X40" s="1">
        <f t="shared" si="1"/>
        <v>1.5317222222222031E-2</v>
      </c>
      <c r="Y40" s="1">
        <f t="shared" si="2"/>
        <v>1.379308991567099E-2</v>
      </c>
      <c r="Z40" s="1">
        <f t="shared" si="4"/>
        <v>8.1234705445558993E-3</v>
      </c>
    </row>
    <row r="41" spans="2:26" x14ac:dyDescent="0.2">
      <c r="B41" s="1">
        <v>9.75</v>
      </c>
      <c r="C41">
        <v>0</v>
      </c>
      <c r="D41">
        <v>6.849999999971601E-4</v>
      </c>
      <c r="E41">
        <v>0</v>
      </c>
      <c r="F41">
        <v>1.751499999999595E-2</v>
      </c>
      <c r="G41">
        <v>0</v>
      </c>
      <c r="H41">
        <v>3.7385000000000446E-2</v>
      </c>
      <c r="I41">
        <v>1.3260000000002492E-2</v>
      </c>
      <c r="J41">
        <v>5.7679999999997733E-2</v>
      </c>
      <c r="K41">
        <v>8.8399999999992929E-3</v>
      </c>
      <c r="L41">
        <v>1.7350000000000421E-3</v>
      </c>
      <c r="M41">
        <v>6.9000000000229988E-4</v>
      </c>
      <c r="N41">
        <v>0</v>
      </c>
      <c r="O41">
        <v>0</v>
      </c>
      <c r="P41">
        <v>6.6500000000001336E-2</v>
      </c>
      <c r="Q41">
        <v>3.8499999999999091E-3</v>
      </c>
      <c r="R41">
        <v>6.8400000000004013E-3</v>
      </c>
      <c r="V41" s="1">
        <v>9.75</v>
      </c>
      <c r="W41" s="1">
        <f t="shared" si="0"/>
        <v>9.8349999999994362E-3</v>
      </c>
      <c r="X41" s="1">
        <f t="shared" si="1"/>
        <v>1.6237222222222333E-2</v>
      </c>
      <c r="Y41" s="1">
        <f t="shared" si="2"/>
        <v>5.3532804806737571E-3</v>
      </c>
      <c r="Z41" s="1">
        <f t="shared" si="4"/>
        <v>8.7556695565053373E-3</v>
      </c>
    </row>
    <row r="42" spans="2:26" x14ac:dyDescent="0.2">
      <c r="B42" s="1">
        <v>10</v>
      </c>
      <c r="C42">
        <v>3.393000000000157E-2</v>
      </c>
      <c r="D42">
        <v>0</v>
      </c>
      <c r="E42">
        <v>9.7445000000004001E-2</v>
      </c>
      <c r="F42">
        <v>8.8284999999999059E-2</v>
      </c>
      <c r="G42">
        <v>0</v>
      </c>
      <c r="H42">
        <v>0</v>
      </c>
      <c r="I42">
        <v>1.3960000000000861E-2</v>
      </c>
      <c r="J42">
        <v>5.4925000000000779E-2</v>
      </c>
      <c r="K42">
        <v>7.8249999999968622E-3</v>
      </c>
      <c r="L42">
        <v>0</v>
      </c>
      <c r="M42">
        <v>1.8874999999997755E-2</v>
      </c>
      <c r="N42">
        <v>2.6450000000011187E-3</v>
      </c>
      <c r="O42">
        <v>0</v>
      </c>
      <c r="P42">
        <v>8.7099999999971089E-3</v>
      </c>
      <c r="Q42">
        <v>8.1260000000000332E-2</v>
      </c>
      <c r="R42">
        <v>1.8600000000002836E-2</v>
      </c>
      <c r="V42" s="1">
        <v>10</v>
      </c>
      <c r="W42" s="1">
        <f t="shared" si="0"/>
        <v>3.3374285714286502E-2</v>
      </c>
      <c r="X42" s="1">
        <f t="shared" si="1"/>
        <v>2.1426666666666309E-2</v>
      </c>
      <c r="Y42" s="1">
        <f t="shared" si="2"/>
        <v>1.606459810935135E-2</v>
      </c>
      <c r="Z42" s="1">
        <f t="shared" si="4"/>
        <v>9.3796034623599058E-3</v>
      </c>
    </row>
    <row r="43" spans="2:26" x14ac:dyDescent="0.2">
      <c r="B43" s="1">
        <v>10.25</v>
      </c>
      <c r="C43">
        <v>7.935499999999962E-2</v>
      </c>
      <c r="D43">
        <v>0</v>
      </c>
      <c r="E43">
        <v>0.21130999999999744</v>
      </c>
      <c r="F43">
        <v>3.1295000000000073E-2</v>
      </c>
      <c r="G43">
        <v>0</v>
      </c>
      <c r="H43">
        <v>0</v>
      </c>
      <c r="I43">
        <v>3.473499999999774E-2</v>
      </c>
      <c r="J43">
        <v>1.3564999999999827E-2</v>
      </c>
      <c r="K43">
        <v>1.049999999978013E-4</v>
      </c>
      <c r="L43">
        <v>0</v>
      </c>
      <c r="M43">
        <v>7.1380000000001331E-2</v>
      </c>
      <c r="N43">
        <v>7.4919999999998765E-2</v>
      </c>
      <c r="O43">
        <v>0</v>
      </c>
      <c r="P43">
        <v>6.7699999999994986E-3</v>
      </c>
      <c r="Q43">
        <v>0.11112500000000125</v>
      </c>
      <c r="R43">
        <v>8.7954999999997341E-2</v>
      </c>
      <c r="V43" s="1">
        <v>10.25</v>
      </c>
      <c r="W43" s="1">
        <f t="shared" si="0"/>
        <v>5.0956428571427841E-2</v>
      </c>
      <c r="X43" s="1">
        <f t="shared" si="1"/>
        <v>4.0646666666666199E-2</v>
      </c>
      <c r="Y43" s="1">
        <f t="shared" si="2"/>
        <v>2.8850652417197444E-2</v>
      </c>
      <c r="Z43" s="1">
        <f t="shared" si="4"/>
        <v>1.4978432643118787E-2</v>
      </c>
    </row>
    <row r="44" spans="2:26" x14ac:dyDescent="0.2">
      <c r="B44" s="1">
        <v>10.5</v>
      </c>
      <c r="C44">
        <v>8.3200000000012153E-3</v>
      </c>
      <c r="D44">
        <v>0</v>
      </c>
      <c r="E44">
        <v>3.9170000000002148E-2</v>
      </c>
      <c r="F44">
        <v>5.4825000000001012E-2</v>
      </c>
      <c r="G44">
        <v>3.6400000000007537E-3</v>
      </c>
      <c r="H44">
        <v>5.9744999999999493E-2</v>
      </c>
      <c r="I44">
        <v>3.7285000000000679E-2</v>
      </c>
      <c r="J44">
        <v>0.11737499999999912</v>
      </c>
      <c r="K44">
        <v>6.498500000000007E-2</v>
      </c>
      <c r="L44">
        <v>0</v>
      </c>
      <c r="M44">
        <v>2.159499999999781E-2</v>
      </c>
      <c r="N44">
        <v>3.1504999999999228E-2</v>
      </c>
      <c r="O44">
        <v>0</v>
      </c>
      <c r="P44">
        <v>5.6205000000002059E-2</v>
      </c>
      <c r="Q44">
        <v>4.614000000000118E-2</v>
      </c>
      <c r="R44">
        <v>4.8295000000003085E-2</v>
      </c>
      <c r="V44" s="1">
        <v>10.5</v>
      </c>
      <c r="W44" s="1">
        <f t="shared" si="0"/>
        <v>2.8997857142857901E-2</v>
      </c>
      <c r="X44" s="1">
        <f t="shared" si="1"/>
        <v>4.2900000000000285E-2</v>
      </c>
      <c r="Y44" s="1">
        <f t="shared" si="2"/>
        <v>9.3808921076139438E-3</v>
      </c>
      <c r="Z44" s="1">
        <f t="shared" si="4"/>
        <v>1.208503927612801E-2</v>
      </c>
    </row>
    <row r="45" spans="2:26" x14ac:dyDescent="0.2">
      <c r="B45" s="1">
        <v>10.75</v>
      </c>
      <c r="C45">
        <v>2.8539999999999566E-2</v>
      </c>
      <c r="D45">
        <v>7.1499999999957708E-4</v>
      </c>
      <c r="E45">
        <v>4.2234999999998024E-2</v>
      </c>
      <c r="F45">
        <v>6.0500000000018872E-4</v>
      </c>
      <c r="G45">
        <v>3.3999999999991815E-3</v>
      </c>
      <c r="H45">
        <v>6.6000000000002501E-2</v>
      </c>
      <c r="I45">
        <v>7.3229999999998796E-2</v>
      </c>
      <c r="J45">
        <v>0.1117600000000003</v>
      </c>
      <c r="K45">
        <v>0.12016500000000008</v>
      </c>
      <c r="L45">
        <v>1.0280000000001621E-2</v>
      </c>
      <c r="M45">
        <v>7.967000000000013E-2</v>
      </c>
      <c r="N45">
        <v>8.2295000000002005E-2</v>
      </c>
      <c r="O45">
        <v>5.3400000000003445E-3</v>
      </c>
      <c r="P45">
        <v>7.7445000000000874E-2</v>
      </c>
      <c r="Q45">
        <v>0</v>
      </c>
      <c r="R45">
        <v>0</v>
      </c>
      <c r="V45" s="1">
        <v>10.75</v>
      </c>
      <c r="W45" s="1">
        <f t="shared" si="0"/>
        <v>3.0674999999999692E-2</v>
      </c>
      <c r="X45" s="1">
        <f t="shared" si="1"/>
        <v>5.4106111111111709E-2</v>
      </c>
      <c r="Y45" s="1">
        <f t="shared" si="2"/>
        <v>1.1693208855285849E-2</v>
      </c>
      <c r="Z45" s="1">
        <f t="shared" si="4"/>
        <v>1.659751547625633E-2</v>
      </c>
    </row>
    <row r="46" spans="2:26" x14ac:dyDescent="0.2">
      <c r="B46" s="1">
        <v>11</v>
      </c>
      <c r="C46">
        <v>4.1985000000000383E-2</v>
      </c>
      <c r="D46">
        <v>4.1105000000001723E-2</v>
      </c>
      <c r="E46">
        <v>0.11237000000000208</v>
      </c>
      <c r="F46">
        <v>7.5100000000034584E-3</v>
      </c>
      <c r="G46">
        <v>0</v>
      </c>
      <c r="H46">
        <v>6.9884999999999309E-2</v>
      </c>
      <c r="I46">
        <v>1.1599999999987176E-3</v>
      </c>
      <c r="J46">
        <v>0.13834999999999908</v>
      </c>
      <c r="K46">
        <v>7.2394999999996656E-2</v>
      </c>
      <c r="L46">
        <v>0.11954499999999868</v>
      </c>
      <c r="M46">
        <v>5.309000000000097E-2</v>
      </c>
      <c r="N46">
        <v>7.5134999999999508E-2</v>
      </c>
      <c r="O46">
        <v>9.0764999999997542E-2</v>
      </c>
      <c r="P46">
        <v>7.9999999999813554E-4</v>
      </c>
      <c r="Q46">
        <v>1.3500000000021828E-4</v>
      </c>
      <c r="R46">
        <v>2.0489999999998787E-2</v>
      </c>
      <c r="V46" s="1">
        <v>11</v>
      </c>
      <c r="W46" s="1">
        <f t="shared" si="0"/>
        <v>3.9145000000000811E-2</v>
      </c>
      <c r="X46" s="1">
        <f t="shared" si="1"/>
        <v>6.3411666666665506E-2</v>
      </c>
      <c r="Y46" s="1">
        <f t="shared" si="2"/>
        <v>1.5656065232727927E-2</v>
      </c>
      <c r="Z46" s="1">
        <f t="shared" si="4"/>
        <v>1.6501687708298792E-2</v>
      </c>
    </row>
    <row r="47" spans="2:26" x14ac:dyDescent="0.2">
      <c r="B47" s="1">
        <v>11.25</v>
      </c>
      <c r="C47">
        <v>6.5310000000000201E-2</v>
      </c>
      <c r="D47">
        <v>9.920500000000132E-2</v>
      </c>
      <c r="E47">
        <v>1.5905000000000058E-2</v>
      </c>
      <c r="F47">
        <v>8.3815000000001305E-2</v>
      </c>
      <c r="G47">
        <v>0</v>
      </c>
      <c r="H47">
        <v>4.7015000000001805E-2</v>
      </c>
      <c r="I47">
        <v>2.7380000000000848E-2</v>
      </c>
      <c r="J47">
        <v>0.1187250000000013</v>
      </c>
      <c r="K47">
        <v>6.0185000000004152E-2</v>
      </c>
      <c r="L47">
        <v>1.9790000000000418E-2</v>
      </c>
      <c r="M47">
        <v>2.5660000000002015E-2</v>
      </c>
      <c r="N47">
        <v>9.1299999999989723E-3</v>
      </c>
      <c r="O47">
        <v>0.11990500000000281</v>
      </c>
      <c r="P47">
        <v>0</v>
      </c>
      <c r="Q47">
        <v>7.3775000000001256E-2</v>
      </c>
      <c r="R47">
        <v>9.4739999999998048E-2</v>
      </c>
      <c r="V47" s="1">
        <v>11.25</v>
      </c>
      <c r="W47" s="1">
        <f t="shared" si="0"/>
        <v>4.8375714285715077E-2</v>
      </c>
      <c r="X47" s="1">
        <f t="shared" si="1"/>
        <v>5.7990000000000999E-2</v>
      </c>
      <c r="Y47" s="1">
        <f t="shared" si="2"/>
        <v>1.3769840984859043E-2</v>
      </c>
      <c r="Z47" s="1">
        <f t="shared" si="4"/>
        <v>1.5537304034698928E-2</v>
      </c>
    </row>
    <row r="48" spans="2:26" x14ac:dyDescent="0.2">
      <c r="B48" s="1">
        <v>11.5</v>
      </c>
      <c r="C48">
        <v>3.8675000000001347E-2</v>
      </c>
      <c r="D48">
        <v>5.9509999999999508E-2</v>
      </c>
      <c r="E48">
        <v>3.5100000000021225E-3</v>
      </c>
      <c r="F48">
        <v>6.1154999999999404E-2</v>
      </c>
      <c r="G48">
        <v>0</v>
      </c>
      <c r="H48">
        <v>0.10048499999999905</v>
      </c>
      <c r="I48">
        <v>8.0970000000000653E-2</v>
      </c>
      <c r="J48">
        <v>0.14439499999999938</v>
      </c>
      <c r="K48">
        <v>0.17264999999999731</v>
      </c>
      <c r="L48">
        <v>6.0500000000018872E-4</v>
      </c>
      <c r="M48">
        <v>0.11342499999999944</v>
      </c>
      <c r="N48">
        <v>1.0004999999999598E-2</v>
      </c>
      <c r="O48">
        <v>3.046499999999952E-2</v>
      </c>
      <c r="P48">
        <v>2.7290000000000703E-2</v>
      </c>
      <c r="Q48">
        <v>0.13560999999999979</v>
      </c>
      <c r="R48">
        <v>3.5400000000009868E-3</v>
      </c>
      <c r="V48" s="1">
        <v>11.5</v>
      </c>
      <c r="W48" s="1">
        <f t="shared" si="0"/>
        <v>4.9186428571428867E-2</v>
      </c>
      <c r="X48" s="1">
        <f t="shared" si="1"/>
        <v>7.088722222222188E-2</v>
      </c>
      <c r="Y48" s="1">
        <f t="shared" si="2"/>
        <v>1.4232501943250125E-2</v>
      </c>
      <c r="Z48" s="1">
        <f t="shared" si="4"/>
        <v>2.3116286573285506E-2</v>
      </c>
    </row>
    <row r="49" spans="2:26" x14ac:dyDescent="0.2">
      <c r="B49" s="1">
        <v>11.75</v>
      </c>
      <c r="C49">
        <v>9.9309999999999121E-2</v>
      </c>
      <c r="D49">
        <v>3.3605000000001439E-2</v>
      </c>
      <c r="E49">
        <v>7.2100000000006048E-3</v>
      </c>
      <c r="F49">
        <v>2.2384999999999877E-2</v>
      </c>
      <c r="G49">
        <v>1.7459999999998033E-2</v>
      </c>
      <c r="H49">
        <v>0.10988499999999846</v>
      </c>
      <c r="I49">
        <v>8.3874999999999034E-2</v>
      </c>
      <c r="J49">
        <v>5.5299999999999017E-2</v>
      </c>
      <c r="K49">
        <v>0.12275000000000347</v>
      </c>
      <c r="L49">
        <v>9.4649999999997902E-2</v>
      </c>
      <c r="M49">
        <v>1.2974999999997294E-2</v>
      </c>
      <c r="N49">
        <v>2.5800000000018031E-3</v>
      </c>
      <c r="O49">
        <v>0</v>
      </c>
      <c r="P49">
        <v>5.1645000000000607E-2</v>
      </c>
      <c r="Q49">
        <v>0.10243999999999787</v>
      </c>
      <c r="R49">
        <v>4.9999999980343546E-6</v>
      </c>
      <c r="V49" s="1">
        <v>11.75</v>
      </c>
      <c r="W49" s="1">
        <f t="shared" si="0"/>
        <v>5.3389999999999507E-2</v>
      </c>
      <c r="X49" s="1">
        <f t="shared" si="1"/>
        <v>4.9149444444443996E-2</v>
      </c>
      <c r="Y49" s="1">
        <f t="shared" si="2"/>
        <v>1.618787038553994E-2</v>
      </c>
      <c r="Z49" s="1">
        <f t="shared" si="4"/>
        <v>1.6107033777645149E-2</v>
      </c>
    </row>
    <row r="50" spans="2:26" x14ac:dyDescent="0.2">
      <c r="B50" s="1">
        <v>12</v>
      </c>
      <c r="C50">
        <v>0.12588500000000025</v>
      </c>
      <c r="D50">
        <v>8.4164999999998713E-2</v>
      </c>
      <c r="E50">
        <v>0.113509999999998</v>
      </c>
      <c r="F50">
        <v>2.6164999999991778E-2</v>
      </c>
      <c r="G50">
        <v>3.9400000000018309E-3</v>
      </c>
      <c r="H50">
        <v>6.5355000000000274E-2</v>
      </c>
      <c r="I50">
        <v>7.5530000000000541E-2</v>
      </c>
      <c r="J50">
        <v>4.41699999999976E-2</v>
      </c>
      <c r="K50">
        <v>2.6000000000010459E-3</v>
      </c>
      <c r="L50">
        <v>8.9889999999996917E-2</v>
      </c>
      <c r="M50">
        <v>9.2974999999999142E-2</v>
      </c>
      <c r="N50">
        <v>5.7774999999999466E-2</v>
      </c>
      <c r="O50">
        <v>0</v>
      </c>
      <c r="P50">
        <v>0.10813000000000272</v>
      </c>
      <c r="Q50">
        <v>9.1675000000002171E-2</v>
      </c>
      <c r="R50">
        <v>2.8820000000003176E-2</v>
      </c>
      <c r="V50" s="1">
        <v>12</v>
      </c>
      <c r="W50" s="1">
        <f t="shared" si="0"/>
        <v>7.0649999999998769E-2</v>
      </c>
      <c r="X50" s="1">
        <f t="shared" si="1"/>
        <v>5.733722222222247E-2</v>
      </c>
      <c r="Y50" s="1">
        <f t="shared" si="2"/>
        <v>1.6584222852429806E-2</v>
      </c>
      <c r="Z50" s="1">
        <f t="shared" si="4"/>
        <v>1.362149226281939E-2</v>
      </c>
    </row>
    <row r="51" spans="2:26" x14ac:dyDescent="0.2">
      <c r="B51" s="1">
        <v>12.25</v>
      </c>
      <c r="C51">
        <v>6.2044999999997685E-2</v>
      </c>
      <c r="D51">
        <v>0.14119499999999974</v>
      </c>
      <c r="E51">
        <v>7.6595000000001079E-2</v>
      </c>
      <c r="F51">
        <v>0.23623000000000616</v>
      </c>
      <c r="G51">
        <v>5.1649999999998641E-3</v>
      </c>
      <c r="H51">
        <v>7.406999999999897E-2</v>
      </c>
      <c r="I51">
        <v>6.6665000000000418E-2</v>
      </c>
      <c r="J51">
        <v>0</v>
      </c>
      <c r="K51">
        <v>0</v>
      </c>
      <c r="L51">
        <v>6.5360000000005414E-2</v>
      </c>
      <c r="M51">
        <v>0.14459499999999892</v>
      </c>
      <c r="N51">
        <v>0.11256499999999647</v>
      </c>
      <c r="O51">
        <v>7.5630000000000308E-2</v>
      </c>
      <c r="P51">
        <v>5.4689999999997241E-2</v>
      </c>
      <c r="Q51">
        <v>0.10318499999999986</v>
      </c>
      <c r="R51">
        <v>0.15970999999999691</v>
      </c>
      <c r="V51" s="1">
        <v>12.25</v>
      </c>
      <c r="W51" s="1">
        <f t="shared" si="0"/>
        <v>9.4566428571429134E-2</v>
      </c>
      <c r="X51" s="1">
        <f t="shared" si="1"/>
        <v>7.9526111111110576E-2</v>
      </c>
      <c r="Y51" s="1">
        <f t="shared" si="2"/>
        <v>2.7951750705761724E-2</v>
      </c>
      <c r="Z51" s="1">
        <f t="shared" si="4"/>
        <v>1.892830883993895E-2</v>
      </c>
    </row>
    <row r="52" spans="2:26" x14ac:dyDescent="0.2">
      <c r="B52" s="1">
        <v>12.5</v>
      </c>
      <c r="C52">
        <v>7.7400000000000801E-2</v>
      </c>
      <c r="D52">
        <v>0.14615999999999829</v>
      </c>
      <c r="E52">
        <v>6.9099999999977513E-3</v>
      </c>
      <c r="F52">
        <v>0.2039400000000029</v>
      </c>
      <c r="G52">
        <v>8.5849999999982884E-3</v>
      </c>
      <c r="H52">
        <v>0.1196249999999992</v>
      </c>
      <c r="I52">
        <v>7.2355000000001723E-2</v>
      </c>
      <c r="J52">
        <v>1.3570000000001414E-2</v>
      </c>
      <c r="K52">
        <v>9.89999999998048E-4</v>
      </c>
      <c r="L52">
        <v>0.15118499999999813</v>
      </c>
      <c r="M52">
        <v>2.2115000000002993E-2</v>
      </c>
      <c r="N52">
        <v>6.0825000000004792E-2</v>
      </c>
      <c r="O52">
        <v>0.1175399999999982</v>
      </c>
      <c r="P52">
        <v>1.498499999999936E-2</v>
      </c>
      <c r="Q52">
        <v>7.8700000000004877E-3</v>
      </c>
      <c r="R52">
        <v>0.23727500000000035</v>
      </c>
      <c r="V52" s="1">
        <v>12.5</v>
      </c>
      <c r="W52" s="1">
        <f t="shared" si="0"/>
        <v>9.0710714285714131E-2</v>
      </c>
      <c r="X52" s="1">
        <f t="shared" si="1"/>
        <v>6.959500000000042E-2</v>
      </c>
      <c r="Y52" s="1">
        <f t="shared" si="2"/>
        <v>2.7173529824615641E-2</v>
      </c>
      <c r="Z52" s="1">
        <f t="shared" si="4"/>
        <v>2.7396565883741956E-2</v>
      </c>
    </row>
    <row r="53" spans="2:26" x14ac:dyDescent="0.2">
      <c r="B53" s="1">
        <v>12.75</v>
      </c>
      <c r="C53">
        <v>8.3295000000003228E-2</v>
      </c>
      <c r="D53">
        <v>5.3375000000002615E-2</v>
      </c>
      <c r="E53">
        <v>0.10842499999999688</v>
      </c>
      <c r="F53">
        <v>0.13863999999999521</v>
      </c>
      <c r="G53">
        <v>1.865000000002226E-3</v>
      </c>
      <c r="H53">
        <v>0.19179499999999905</v>
      </c>
      <c r="I53">
        <v>0.10921000000000092</v>
      </c>
      <c r="J53">
        <v>0.20122499999999732</v>
      </c>
      <c r="K53">
        <v>4.5860000000001122E-2</v>
      </c>
      <c r="L53">
        <v>1.4000000000002899E-3</v>
      </c>
      <c r="M53">
        <v>0.13209499999999963</v>
      </c>
      <c r="N53">
        <v>3.1549999999999301E-2</v>
      </c>
      <c r="O53">
        <v>0.17030000000000101</v>
      </c>
      <c r="P53">
        <v>3.1125000000002956E-2</v>
      </c>
      <c r="Q53">
        <v>0.13175999999999988</v>
      </c>
      <c r="R53">
        <v>3.7829999999999586E-2</v>
      </c>
      <c r="V53" s="1">
        <v>12.75</v>
      </c>
      <c r="W53" s="1">
        <f t="shared" si="0"/>
        <v>9.8086428571428588E-2</v>
      </c>
      <c r="X53" s="1">
        <f t="shared" si="1"/>
        <v>8.7016111111111238E-2</v>
      </c>
      <c r="Y53" s="1">
        <f t="shared" si="2"/>
        <v>2.2955946389984265E-2</v>
      </c>
      <c r="Z53" s="1">
        <f t="shared" si="4"/>
        <v>2.4053621100368891E-2</v>
      </c>
    </row>
    <row r="54" spans="2:26" x14ac:dyDescent="0.2">
      <c r="B54" s="1">
        <v>13</v>
      </c>
      <c r="C54">
        <v>0.1435949999999977</v>
      </c>
      <c r="D54">
        <v>3.8204999999997824E-2</v>
      </c>
      <c r="E54">
        <v>4.2760000000001241E-2</v>
      </c>
      <c r="F54">
        <v>3.8059999999994432E-2</v>
      </c>
      <c r="G54">
        <v>7.9049999999991627E-3</v>
      </c>
      <c r="H54">
        <v>0.21083500000000299</v>
      </c>
      <c r="I54">
        <v>8.0604999999998483E-2</v>
      </c>
      <c r="J54">
        <v>0.13146000000000413</v>
      </c>
      <c r="K54">
        <v>4.2849999999994282E-3</v>
      </c>
      <c r="L54">
        <v>0.15265499999999577</v>
      </c>
      <c r="M54">
        <v>0.10846000000000089</v>
      </c>
      <c r="N54">
        <v>7.1355000000000501E-2</v>
      </c>
      <c r="O54">
        <v>7.9959999999996256E-2</v>
      </c>
      <c r="P54">
        <v>6.8489999999997053E-2</v>
      </c>
      <c r="Q54">
        <v>0.19655999999999807</v>
      </c>
      <c r="R54">
        <v>0.12199500000000185</v>
      </c>
      <c r="V54" s="1">
        <v>13</v>
      </c>
      <c r="W54" s="1">
        <f t="shared" si="0"/>
        <v>8.0280714285713123E-2</v>
      </c>
      <c r="X54" s="1">
        <f t="shared" si="1"/>
        <v>0.10391333333333266</v>
      </c>
      <c r="Y54" s="1">
        <f t="shared" si="2"/>
        <v>2.7278208606797222E-2</v>
      </c>
      <c r="Z54" s="1">
        <f t="shared" si="4"/>
        <v>1.8589131083631756E-2</v>
      </c>
    </row>
    <row r="55" spans="2:26" x14ac:dyDescent="0.2">
      <c r="B55" s="1">
        <v>13.25</v>
      </c>
      <c r="C55">
        <v>5.8089999999999975E-2</v>
      </c>
      <c r="D55">
        <v>7.0215000000001027E-2</v>
      </c>
      <c r="E55">
        <v>8.5100000000011278E-3</v>
      </c>
      <c r="F55">
        <v>0.21258000000000266</v>
      </c>
      <c r="G55">
        <v>4.6649999999992531E-3</v>
      </c>
      <c r="H55">
        <v>5.3744999999999266E-2</v>
      </c>
      <c r="I55">
        <v>3.9645000000000152E-2</v>
      </c>
      <c r="J55">
        <v>0.2299549999999968</v>
      </c>
      <c r="K55">
        <v>0.14977500000000177</v>
      </c>
      <c r="L55">
        <v>0.16664000000000101</v>
      </c>
      <c r="M55">
        <v>3.4199999999984243E-3</v>
      </c>
      <c r="N55">
        <v>5.0669999999996662E-2</v>
      </c>
      <c r="O55">
        <v>0.16334000000000515</v>
      </c>
      <c r="P55">
        <v>6.4695000000000391E-2</v>
      </c>
      <c r="Q55">
        <v>5.1104999999999734E-2</v>
      </c>
      <c r="R55">
        <v>5.7064999999997923E-2</v>
      </c>
      <c r="V55" s="1">
        <v>13.25</v>
      </c>
      <c r="W55" s="1">
        <f t="shared" si="0"/>
        <v>6.3921428571429059E-2</v>
      </c>
      <c r="X55" s="1">
        <f t="shared" si="1"/>
        <v>0.10407388888888865</v>
      </c>
      <c r="Y55" s="1">
        <f t="shared" si="2"/>
        <v>2.6478940817236996E-2</v>
      </c>
      <c r="Z55" s="1">
        <f t="shared" si="4"/>
        <v>2.4975280080981474E-2</v>
      </c>
    </row>
    <row r="56" spans="2:26" x14ac:dyDescent="0.2">
      <c r="B56" s="1">
        <v>13.5</v>
      </c>
      <c r="C56">
        <v>2.4359999999997939E-2</v>
      </c>
      <c r="D56">
        <v>0.200685</v>
      </c>
      <c r="E56">
        <v>8.0545000000000755E-2</v>
      </c>
      <c r="F56">
        <v>9.602999999999895E-2</v>
      </c>
      <c r="G56">
        <v>2.9999999999930083E-4</v>
      </c>
      <c r="H56">
        <v>0.10369000000000028</v>
      </c>
      <c r="I56">
        <v>8.6165000000001157E-2</v>
      </c>
      <c r="J56">
        <v>0.12249000000000265</v>
      </c>
      <c r="K56">
        <v>0.17355000000000231</v>
      </c>
      <c r="L56">
        <v>0.14547500000000468</v>
      </c>
      <c r="M56">
        <v>1.4469999999999317E-2</v>
      </c>
      <c r="N56">
        <v>9.4609999999999417E-2</v>
      </c>
      <c r="O56">
        <v>0.19837499999999864</v>
      </c>
      <c r="P56">
        <v>7.3950000000024829E-3</v>
      </c>
      <c r="Q56">
        <v>6.1800000000001631E-2</v>
      </c>
      <c r="R56">
        <v>3.4850000000012926E-3</v>
      </c>
      <c r="V56" s="1">
        <v>13.5</v>
      </c>
      <c r="W56" s="1">
        <f t="shared" si="0"/>
        <v>8.4539285714285484E-2</v>
      </c>
      <c r="X56" s="1">
        <f t="shared" si="1"/>
        <v>9.129444444444583E-2</v>
      </c>
      <c r="Y56" s="1">
        <f t="shared" si="2"/>
        <v>2.4262951510201778E-2</v>
      </c>
      <c r="Z56" s="1">
        <f t="shared" si="4"/>
        <v>2.4628755444664436E-2</v>
      </c>
    </row>
    <row r="57" spans="2:26" x14ac:dyDescent="0.2">
      <c r="B57" s="1">
        <v>13.75</v>
      </c>
      <c r="C57">
        <v>0.11608500000000177</v>
      </c>
      <c r="D57">
        <v>0.12245499999999865</v>
      </c>
      <c r="E57">
        <v>7.6854999999998341E-2</v>
      </c>
      <c r="F57">
        <v>0.11435000000000173</v>
      </c>
      <c r="G57">
        <v>1.2850000000010908E-3</v>
      </c>
      <c r="H57">
        <v>4.3399999999991223E-3</v>
      </c>
      <c r="I57">
        <v>7.5174999999994441E-2</v>
      </c>
      <c r="J57">
        <v>9.9194999999998146E-2</v>
      </c>
      <c r="K57">
        <v>2.2974999999998857E-2</v>
      </c>
      <c r="L57">
        <v>0.1421099999999953</v>
      </c>
      <c r="M57">
        <v>0.10716000000000037</v>
      </c>
      <c r="N57">
        <v>7.0665000000001754E-2</v>
      </c>
      <c r="O57">
        <v>0.14288999999999774</v>
      </c>
      <c r="P57">
        <v>9.2389999999998196E-2</v>
      </c>
      <c r="Q57">
        <v>5.9644999999999726E-2</v>
      </c>
      <c r="R57">
        <v>0.11481999999999815</v>
      </c>
      <c r="V57" s="1">
        <v>13.75</v>
      </c>
      <c r="W57" s="1">
        <f t="shared" si="0"/>
        <v>7.2934999999999306E-2</v>
      </c>
      <c r="X57" s="1">
        <f t="shared" si="1"/>
        <v>9.4649999999998694E-2</v>
      </c>
      <c r="Y57" s="1">
        <f t="shared" si="2"/>
        <v>1.945001875993714E-2</v>
      </c>
      <c r="Z57" s="1">
        <f t="shared" si="4"/>
        <v>1.2967147966645562E-2</v>
      </c>
    </row>
    <row r="58" spans="2:26" x14ac:dyDescent="0.2">
      <c r="B58" s="1">
        <v>14</v>
      </c>
      <c r="C58">
        <v>0.10881000000000185</v>
      </c>
      <c r="D58">
        <v>0.10013500000000164</v>
      </c>
      <c r="E58">
        <v>7.9900000000030502E-3</v>
      </c>
      <c r="F58">
        <v>0.12289499999999975</v>
      </c>
      <c r="G58">
        <v>3.915000000001001E-3</v>
      </c>
      <c r="H58">
        <v>1.0964999999998781E-2</v>
      </c>
      <c r="I58">
        <v>0.10659500000000577</v>
      </c>
      <c r="J58">
        <v>9.9240000000001771E-2</v>
      </c>
      <c r="K58">
        <v>1.5889999999995297E-2</v>
      </c>
      <c r="L58">
        <v>6.3050000000000495E-2</v>
      </c>
      <c r="M58">
        <v>5.2955000000000751E-2</v>
      </c>
      <c r="N58">
        <v>5.5569999999999453E-2</v>
      </c>
      <c r="O58">
        <v>6.567500000000237E-2</v>
      </c>
      <c r="P58">
        <v>0.12202500000000072</v>
      </c>
      <c r="Q58">
        <v>9.2054999999998444E-2</v>
      </c>
      <c r="R58">
        <v>0.21833000000000169</v>
      </c>
      <c r="V58" s="1">
        <v>14</v>
      </c>
      <c r="W58" s="1">
        <f t="shared" si="0"/>
        <v>6.5900714285715978E-2</v>
      </c>
      <c r="X58" s="1">
        <f t="shared" si="1"/>
        <v>8.7198888888888992E-2</v>
      </c>
      <c r="Y58" s="1">
        <f t="shared" si="2"/>
        <v>2.0777379481764786E-2</v>
      </c>
      <c r="Z58" s="1">
        <f t="shared" si="4"/>
        <v>1.9322278193006012E-2</v>
      </c>
    </row>
    <row r="59" spans="2:26" x14ac:dyDescent="0.2">
      <c r="B59" s="1">
        <v>14.25</v>
      </c>
      <c r="C59">
        <v>9.360500000000016E-2</v>
      </c>
      <c r="D59">
        <v>6.9034999999999513E-2</v>
      </c>
      <c r="E59">
        <v>0.17342999999999975</v>
      </c>
      <c r="F59">
        <v>0.11876000000000175</v>
      </c>
      <c r="G59">
        <v>7.5500000000001677E-3</v>
      </c>
      <c r="H59">
        <v>1.0940000000001504E-2</v>
      </c>
      <c r="I59">
        <v>4.3284999999997353E-2</v>
      </c>
      <c r="J59">
        <v>1.0685000000002276E-2</v>
      </c>
      <c r="K59">
        <v>3.2635000000006187E-2</v>
      </c>
      <c r="L59">
        <v>5.5465000000005205E-2</v>
      </c>
      <c r="M59">
        <v>4.8250000000003013E-3</v>
      </c>
      <c r="N59">
        <v>9.106999999999843E-2</v>
      </c>
      <c r="O59">
        <v>8.682500000000104E-2</v>
      </c>
      <c r="P59">
        <v>8.4589999999998611E-2</v>
      </c>
      <c r="Q59">
        <v>9.3030000000002389E-2</v>
      </c>
      <c r="R59">
        <v>0.10894499999999852</v>
      </c>
      <c r="V59" s="1">
        <v>14.25</v>
      </c>
      <c r="W59" s="1">
        <f t="shared" si="0"/>
        <v>7.3800714285714317E-2</v>
      </c>
      <c r="X59" s="1">
        <f t="shared" si="1"/>
        <v>6.3118888888890334E-2</v>
      </c>
      <c r="Y59" s="1">
        <f t="shared" si="2"/>
        <v>2.2695756406067163E-2</v>
      </c>
      <c r="Z59" s="1">
        <f t="shared" si="4"/>
        <v>1.2874554813709993E-2</v>
      </c>
    </row>
    <row r="60" spans="2:26" x14ac:dyDescent="0.2">
      <c r="B60" s="1">
        <v>14.5</v>
      </c>
      <c r="C60">
        <v>2.2674999999996004E-2</v>
      </c>
      <c r="D60">
        <v>0.10510500000000178</v>
      </c>
      <c r="E60">
        <v>0.2198999999999991</v>
      </c>
      <c r="F60">
        <v>4.0995000000002335E-2</v>
      </c>
      <c r="G60">
        <v>0</v>
      </c>
      <c r="H60">
        <v>1.9235000000001889E-2</v>
      </c>
      <c r="I60">
        <v>6.4900000000001512E-2</v>
      </c>
      <c r="J60">
        <v>4.3294999999993422E-2</v>
      </c>
      <c r="K60">
        <v>0.1129099999999994</v>
      </c>
      <c r="L60">
        <v>8.7514999999996235E-2</v>
      </c>
      <c r="M60">
        <v>0</v>
      </c>
      <c r="N60">
        <v>0.23214500000000271</v>
      </c>
      <c r="O60">
        <v>0.22994999999999877</v>
      </c>
      <c r="P60">
        <v>6.3600000000008095E-3</v>
      </c>
      <c r="Q60">
        <v>2.6844999999998009E-2</v>
      </c>
      <c r="R60">
        <v>6.3099999999991496E-3</v>
      </c>
      <c r="V60" s="1">
        <v>14.5</v>
      </c>
      <c r="W60" s="1">
        <f t="shared" si="0"/>
        <v>6.7544285714286084E-2</v>
      </c>
      <c r="X60" s="1">
        <f t="shared" si="1"/>
        <v>8.2814444444443164E-2</v>
      </c>
      <c r="Y60" s="1">
        <f t="shared" si="2"/>
        <v>2.8554124950708571E-2</v>
      </c>
      <c r="Z60" s="1">
        <f t="shared" si="4"/>
        <v>3.076052975139465E-2</v>
      </c>
    </row>
    <row r="61" spans="2:26" x14ac:dyDescent="0.2">
      <c r="B61" s="1">
        <v>14.75</v>
      </c>
      <c r="C61">
        <v>5.4010000000001668E-2</v>
      </c>
      <c r="D61">
        <v>0.17599499999999679</v>
      </c>
      <c r="E61">
        <v>7.2949999999991633E-3</v>
      </c>
      <c r="F61">
        <v>7.6245000000000118E-2</v>
      </c>
      <c r="G61">
        <v>5.1999999999985391E-4</v>
      </c>
      <c r="H61">
        <v>1.6674999999999329E-2</v>
      </c>
      <c r="I61">
        <v>2.1405000000001451E-2</v>
      </c>
      <c r="J61">
        <v>0.23002999999999929</v>
      </c>
      <c r="K61">
        <v>8.5750000000039961E-3</v>
      </c>
      <c r="L61">
        <v>0.14205000000000112</v>
      </c>
      <c r="M61">
        <v>2.574499999999702E-2</v>
      </c>
      <c r="N61">
        <v>6.2700000000006639E-3</v>
      </c>
      <c r="O61">
        <v>0.11689999999999756</v>
      </c>
      <c r="P61">
        <v>2.4300000000003763E-3</v>
      </c>
      <c r="Q61">
        <v>2.169500000000113E-2</v>
      </c>
      <c r="R61">
        <v>3.9500000000032287E-3</v>
      </c>
      <c r="V61" s="1">
        <v>14.75</v>
      </c>
      <c r="W61" s="1">
        <f t="shared" si="0"/>
        <v>5.0306428571428342E-2</v>
      </c>
      <c r="X61" s="1">
        <f t="shared" si="1"/>
        <v>6.1960555555556046E-2</v>
      </c>
      <c r="Y61" s="1">
        <f t="shared" si="2"/>
        <v>2.3288654470381035E-2</v>
      </c>
      <c r="Z61" s="1">
        <f t="shared" si="4"/>
        <v>2.7252280325644595E-2</v>
      </c>
    </row>
    <row r="62" spans="2:26" x14ac:dyDescent="0.2">
      <c r="B62" s="1">
        <v>15</v>
      </c>
      <c r="C62">
        <v>5.4130000000000678E-2</v>
      </c>
      <c r="D62">
        <v>0.11863999999999919</v>
      </c>
      <c r="E62">
        <v>0.11355000000000004</v>
      </c>
      <c r="F62">
        <v>7.4264999999996917E-2</v>
      </c>
      <c r="G62">
        <v>4.8499999999940258E-4</v>
      </c>
      <c r="H62">
        <v>0</v>
      </c>
      <c r="I62">
        <v>4.5564999999999856E-2</v>
      </c>
      <c r="J62">
        <v>0.11652500000000288</v>
      </c>
      <c r="K62">
        <v>8.6909999999999599E-2</v>
      </c>
      <c r="L62">
        <v>8.0375000000000085E-2</v>
      </c>
      <c r="M62">
        <v>7.063500000000289E-2</v>
      </c>
      <c r="N62">
        <v>0</v>
      </c>
      <c r="O62">
        <v>7.5290000000002522E-2</v>
      </c>
      <c r="P62">
        <v>2.628999999999948E-2</v>
      </c>
      <c r="Q62">
        <v>1.2470000000000425E-2</v>
      </c>
      <c r="R62">
        <v>0.21559499999999687</v>
      </c>
      <c r="V62" s="1">
        <v>15</v>
      </c>
      <c r="W62" s="1">
        <f t="shared" si="0"/>
        <v>5.8090714285713725E-2</v>
      </c>
      <c r="X62" s="1">
        <f t="shared" si="1"/>
        <v>7.6010000000000522E-2</v>
      </c>
      <c r="Y62" s="1">
        <f t="shared" si="2"/>
        <v>1.8171855574872109E-2</v>
      </c>
      <c r="Z62" s="1">
        <f t="shared" si="4"/>
        <v>2.1595922904823994E-2</v>
      </c>
    </row>
    <row r="63" spans="2:26" x14ac:dyDescent="0.2">
      <c r="B63" s="1">
        <v>15.25</v>
      </c>
      <c r="C63">
        <v>5.9004999999999086E-2</v>
      </c>
      <c r="D63">
        <v>9.7350000000002268E-2</v>
      </c>
      <c r="E63">
        <v>0.12573500000000237</v>
      </c>
      <c r="F63">
        <v>3.334000000000259E-2</v>
      </c>
      <c r="G63">
        <v>6.7599999999998772E-3</v>
      </c>
      <c r="H63">
        <v>0</v>
      </c>
      <c r="I63">
        <v>5.8364999999994893E-2</v>
      </c>
      <c r="J63">
        <v>0.10322000000000031</v>
      </c>
      <c r="K63">
        <v>0.31380000000000408</v>
      </c>
      <c r="L63">
        <v>7.9824999999999591E-2</v>
      </c>
      <c r="M63">
        <v>6.0285000000000366E-2</v>
      </c>
      <c r="N63">
        <v>5.3779999999999717E-2</v>
      </c>
      <c r="O63">
        <v>0.13323999999999714</v>
      </c>
      <c r="P63">
        <v>9.1349999999998488E-2</v>
      </c>
      <c r="Q63">
        <v>2.8100000000002012E-3</v>
      </c>
      <c r="R63">
        <v>6.8194999999999339E-2</v>
      </c>
      <c r="V63" s="1">
        <v>15.25</v>
      </c>
      <c r="W63" s="1">
        <f t="shared" si="0"/>
        <v>5.4365000000000156E-2</v>
      </c>
      <c r="X63" s="1">
        <f t="shared" si="1"/>
        <v>0.10072277777777769</v>
      </c>
      <c r="Y63" s="1">
        <f t="shared" si="2"/>
        <v>1.7349870728213611E-2</v>
      </c>
      <c r="Z63" s="1">
        <f t="shared" si="4"/>
        <v>2.9219923094230386E-2</v>
      </c>
    </row>
    <row r="64" spans="2:26" x14ac:dyDescent="0.2">
      <c r="B64" s="1">
        <v>15.5</v>
      </c>
      <c r="C64">
        <v>3.746500000000097E-2</v>
      </c>
      <c r="D64">
        <v>7.3985000000000412E-2</v>
      </c>
      <c r="E64">
        <v>4.939999999997724E-3</v>
      </c>
      <c r="F64">
        <v>0.14642999999999518</v>
      </c>
      <c r="G64">
        <v>2.8199999999998226E-3</v>
      </c>
      <c r="H64">
        <v>4.3999999999755346E-4</v>
      </c>
      <c r="I64">
        <v>0.16024000000000171</v>
      </c>
      <c r="J64">
        <v>9.114500000000092E-2</v>
      </c>
      <c r="K64">
        <v>0.24148499999999729</v>
      </c>
      <c r="L64">
        <v>0.18891999999999953</v>
      </c>
      <c r="M64">
        <v>2.9349999999997323E-2</v>
      </c>
      <c r="N64">
        <v>8.6955000000003224E-2</v>
      </c>
      <c r="O64">
        <v>3.6180000000001655E-2</v>
      </c>
      <c r="P64">
        <v>0.11235500000000087</v>
      </c>
      <c r="Q64">
        <v>4.5599999999978991E-3</v>
      </c>
      <c r="R64">
        <v>2.855000000000274E-3</v>
      </c>
      <c r="V64" s="1">
        <v>15.5</v>
      </c>
      <c r="W64" s="1">
        <f t="shared" si="0"/>
        <v>6.0902857142856197E-2</v>
      </c>
      <c r="X64" s="1">
        <f t="shared" si="1"/>
        <v>8.8200555555555449E-2</v>
      </c>
      <c r="Y64" s="1">
        <f t="shared" si="2"/>
        <v>2.5849588968297602E-2</v>
      </c>
      <c r="Z64" s="1">
        <f t="shared" si="4"/>
        <v>2.7558855761155826E-2</v>
      </c>
    </row>
    <row r="65" spans="2:26" x14ac:dyDescent="0.2">
      <c r="B65" s="1">
        <v>15.75</v>
      </c>
      <c r="C65">
        <v>5.2264999999998452E-2</v>
      </c>
      <c r="D65">
        <v>6.2725000000000364E-2</v>
      </c>
      <c r="E65">
        <v>1.1179999999999524E-2</v>
      </c>
      <c r="F65">
        <v>9.1400000000021464E-3</v>
      </c>
      <c r="G65">
        <v>0</v>
      </c>
      <c r="H65">
        <v>9.9610000000001975E-2</v>
      </c>
      <c r="I65">
        <v>0.10792000000000002</v>
      </c>
      <c r="J65">
        <v>2.5365000000000748E-2</v>
      </c>
      <c r="K65">
        <v>1.9384999999999764E-2</v>
      </c>
      <c r="L65">
        <v>0.17153500000000221</v>
      </c>
      <c r="M65">
        <v>0.12143500000000174</v>
      </c>
      <c r="N65">
        <v>9.986499999999765E-2</v>
      </c>
      <c r="O65">
        <v>9.5444999999998004E-2</v>
      </c>
      <c r="P65">
        <v>0.11185000000000045</v>
      </c>
      <c r="Q65">
        <v>9.6325000000000216E-2</v>
      </c>
      <c r="R65">
        <v>6.2025000000001995E-2</v>
      </c>
      <c r="V65" s="1">
        <v>15.75</v>
      </c>
      <c r="W65" s="1">
        <f t="shared" si="0"/>
        <v>4.8977142857143212E-2</v>
      </c>
      <c r="X65" s="1">
        <f t="shared" si="1"/>
        <v>8.9247777777778092E-2</v>
      </c>
      <c r="Y65" s="1">
        <f t="shared" si="2"/>
        <v>1.6656289168886104E-2</v>
      </c>
      <c r="Z65" s="1">
        <f t="shared" si="4"/>
        <v>1.5908671358184499E-2</v>
      </c>
    </row>
    <row r="66" spans="2:26" x14ac:dyDescent="0.2">
      <c r="B66" s="1">
        <v>16</v>
      </c>
      <c r="C66">
        <v>4.0075000000001637E-2</v>
      </c>
      <c r="D66">
        <v>6.238000000000099E-2</v>
      </c>
      <c r="E66">
        <v>1.6684999999998951E-2</v>
      </c>
      <c r="F66">
        <v>7.592000000000354E-2</v>
      </c>
      <c r="G66">
        <v>2.1100000000000563E-3</v>
      </c>
      <c r="H66">
        <v>0.21075000000000088</v>
      </c>
      <c r="I66">
        <v>2.2780000000000911E-2</v>
      </c>
      <c r="J66">
        <v>0.24088499999999868</v>
      </c>
      <c r="K66">
        <v>1.9950000000001467E-2</v>
      </c>
      <c r="L66">
        <v>0.14188999999999652</v>
      </c>
      <c r="M66">
        <v>8.7500000000062528E-4</v>
      </c>
      <c r="N66">
        <v>7.3100000000003718E-3</v>
      </c>
      <c r="O66">
        <v>0.11974500000000177</v>
      </c>
      <c r="P66">
        <v>2.4149999999991678E-3</v>
      </c>
      <c r="Q66">
        <v>0.14320999999999984</v>
      </c>
      <c r="R66">
        <v>0.18089499999999958</v>
      </c>
      <c r="V66" s="1">
        <v>16</v>
      </c>
      <c r="W66" s="1">
        <f t="shared" ref="W66:W98" si="16">AVERAGE(C66:I66)</f>
        <v>6.1528571428572425E-2</v>
      </c>
      <c r="X66" s="1">
        <f t="shared" ref="X66:X98" si="17">AVERAGE(J66:R66)</f>
        <v>9.5241666666666447E-2</v>
      </c>
      <c r="Y66" s="1">
        <f t="shared" ref="Y66:Y98" si="18">STDEV(C66:I66)/SQRT(7)</f>
        <v>2.671636422713641E-2</v>
      </c>
      <c r="Z66" s="1">
        <f t="shared" si="4"/>
        <v>2.9941745825110843E-2</v>
      </c>
    </row>
    <row r="67" spans="2:26" x14ac:dyDescent="0.2">
      <c r="B67" s="1">
        <v>16.25</v>
      </c>
      <c r="C67">
        <v>1.7549999999992849E-3</v>
      </c>
      <c r="D67">
        <v>3.8879999999998915E-2</v>
      </c>
      <c r="E67">
        <v>0.11530000000000129</v>
      </c>
      <c r="F67">
        <v>4.9949999999995498E-2</v>
      </c>
      <c r="G67">
        <v>1.1214999999999975E-2</v>
      </c>
      <c r="H67">
        <v>9.6199999999999619E-2</v>
      </c>
      <c r="I67">
        <v>9.3315000000000481E-2</v>
      </c>
      <c r="J67">
        <v>3.5499999999998977E-2</v>
      </c>
      <c r="K67">
        <v>7.2645000000001403E-2</v>
      </c>
      <c r="L67">
        <v>6.8979999999999819E-2</v>
      </c>
      <c r="M67">
        <v>1.9999999999242846E-5</v>
      </c>
      <c r="N67">
        <v>3.9740000000001885E-2</v>
      </c>
      <c r="O67">
        <v>3.6500000000000199E-2</v>
      </c>
      <c r="P67">
        <v>0.10720500000000044</v>
      </c>
      <c r="Q67">
        <v>3.8154999999999717E-2</v>
      </c>
      <c r="R67">
        <v>9.7484999999998934E-2</v>
      </c>
      <c r="V67" s="1">
        <v>16.25</v>
      </c>
      <c r="W67" s="1">
        <f t="shared" si="16"/>
        <v>5.8087857142856435E-2</v>
      </c>
      <c r="X67" s="1">
        <f t="shared" si="17"/>
        <v>5.5136666666666737E-2</v>
      </c>
      <c r="Y67" s="1">
        <f t="shared" si="18"/>
        <v>1.674197628919703E-2</v>
      </c>
      <c r="Z67" s="1">
        <f t="shared" ref="Z67:Z98" si="19">STDEV(J67:R67)/SQRT(9)</f>
        <v>1.1364465573786509E-2</v>
      </c>
    </row>
    <row r="68" spans="2:26" x14ac:dyDescent="0.2">
      <c r="B68" s="1">
        <v>16.5</v>
      </c>
      <c r="C68">
        <v>0</v>
      </c>
      <c r="D68">
        <v>6.3050000000011153E-3</v>
      </c>
      <c r="E68">
        <v>4.5294999999999419E-2</v>
      </c>
      <c r="F68">
        <v>1.1180000000003076E-2</v>
      </c>
      <c r="G68">
        <v>2.663500000000063E-2</v>
      </c>
      <c r="H68">
        <v>3.267500000000112E-2</v>
      </c>
      <c r="I68">
        <v>5.306500000000014E-2</v>
      </c>
      <c r="J68">
        <v>9.5324999999998994E-2</v>
      </c>
      <c r="K68">
        <v>0.12619000000000113</v>
      </c>
      <c r="L68">
        <v>5.0000000015870683E-6</v>
      </c>
      <c r="M68">
        <v>6.2850000000018724E-3</v>
      </c>
      <c r="N68">
        <v>0.10144499999999823</v>
      </c>
      <c r="O68">
        <v>3.9439999999999031E-2</v>
      </c>
      <c r="P68">
        <v>8.2625000000000171E-2</v>
      </c>
      <c r="Q68">
        <v>0</v>
      </c>
      <c r="R68">
        <v>0.12021999999999977</v>
      </c>
      <c r="V68" s="1">
        <v>16.5</v>
      </c>
      <c r="W68" s="1">
        <f t="shared" si="16"/>
        <v>2.5022142857143641E-2</v>
      </c>
      <c r="X68" s="1">
        <f t="shared" si="17"/>
        <v>6.3503888888888971E-2</v>
      </c>
      <c r="Y68" s="1">
        <f t="shared" si="18"/>
        <v>7.6010683660995646E-3</v>
      </c>
      <c r="Z68" s="1">
        <f t="shared" si="19"/>
        <v>1.7433173393501689E-2</v>
      </c>
    </row>
    <row r="69" spans="2:26" x14ac:dyDescent="0.2">
      <c r="B69" s="1">
        <v>16.75</v>
      </c>
      <c r="C69">
        <v>0</v>
      </c>
      <c r="D69">
        <v>3.3299999999982788E-3</v>
      </c>
      <c r="E69">
        <v>1.2675000000001546E-2</v>
      </c>
      <c r="F69">
        <v>5.716499999999769E-2</v>
      </c>
      <c r="G69">
        <v>2.5699999999986289E-3</v>
      </c>
      <c r="H69">
        <v>0.16739499999999552</v>
      </c>
      <c r="I69">
        <v>8.9869999999997674E-2</v>
      </c>
      <c r="J69">
        <v>1.8140000000002487E-2</v>
      </c>
      <c r="K69">
        <v>2.9564999999998065E-2</v>
      </c>
      <c r="L69">
        <v>1.3854999999999507E-2</v>
      </c>
      <c r="M69">
        <v>0.11505999999999617</v>
      </c>
      <c r="N69">
        <v>1.1435000000002304E-2</v>
      </c>
      <c r="O69">
        <v>0</v>
      </c>
      <c r="P69">
        <v>8.227499999999921E-2</v>
      </c>
      <c r="Q69">
        <v>0</v>
      </c>
      <c r="R69">
        <v>1.4640000000003539E-2</v>
      </c>
      <c r="V69" s="1">
        <v>16.75</v>
      </c>
      <c r="W69" s="1">
        <f t="shared" si="16"/>
        <v>4.7572142857141335E-2</v>
      </c>
      <c r="X69" s="1">
        <f t="shared" si="17"/>
        <v>3.1663333333333474E-2</v>
      </c>
      <c r="Y69" s="1">
        <f t="shared" si="18"/>
        <v>2.3755765286635457E-2</v>
      </c>
      <c r="Z69" s="1">
        <f t="shared" si="19"/>
        <v>1.3294254084628183E-2</v>
      </c>
    </row>
    <row r="70" spans="2:26" x14ac:dyDescent="0.2">
      <c r="B70" s="1">
        <v>17</v>
      </c>
      <c r="C70">
        <v>0</v>
      </c>
      <c r="D70">
        <v>3.5914999999999253E-2</v>
      </c>
      <c r="E70">
        <v>1.8474999999998687E-2</v>
      </c>
      <c r="F70">
        <v>8.3659999999994739E-2</v>
      </c>
      <c r="G70">
        <v>0</v>
      </c>
      <c r="H70">
        <v>0.13137000000000398</v>
      </c>
      <c r="I70">
        <v>6.7665000000001641E-2</v>
      </c>
      <c r="J70">
        <v>1.2550000000004502E-3</v>
      </c>
      <c r="K70">
        <v>0</v>
      </c>
      <c r="L70">
        <v>9.3199999999999505E-2</v>
      </c>
      <c r="M70">
        <v>5.2859999999999019E-2</v>
      </c>
      <c r="N70">
        <v>9.1929999999997847E-2</v>
      </c>
      <c r="O70">
        <v>5.4000000000087311E-4</v>
      </c>
      <c r="P70">
        <v>7.2690000000001476E-2</v>
      </c>
      <c r="Q70">
        <v>0</v>
      </c>
      <c r="R70">
        <v>6.3349999999999795E-3</v>
      </c>
      <c r="V70" s="1">
        <v>17</v>
      </c>
      <c r="W70" s="1">
        <f t="shared" si="16"/>
        <v>4.815499999999976E-2</v>
      </c>
      <c r="X70" s="1">
        <f t="shared" si="17"/>
        <v>3.5423333333333237E-2</v>
      </c>
      <c r="Y70" s="1">
        <f t="shared" si="18"/>
        <v>1.8409695556314918E-2</v>
      </c>
      <c r="Z70" s="1">
        <f t="shared" si="19"/>
        <v>1.392642699151493E-2</v>
      </c>
    </row>
    <row r="71" spans="2:26" x14ac:dyDescent="0.2">
      <c r="B71" s="1">
        <v>17.25</v>
      </c>
      <c r="C71">
        <v>0</v>
      </c>
      <c r="D71">
        <v>7.8975000000003348E-2</v>
      </c>
      <c r="E71">
        <v>0.10486999999999824</v>
      </c>
      <c r="F71">
        <v>5.3585000000005323E-2</v>
      </c>
      <c r="G71">
        <v>0</v>
      </c>
      <c r="H71">
        <v>1.020000000000465E-3</v>
      </c>
      <c r="I71">
        <v>6.5799999999995862E-3</v>
      </c>
      <c r="J71">
        <v>2.8779999999997585E-2</v>
      </c>
      <c r="K71">
        <v>1.7039999999997946E-2</v>
      </c>
      <c r="L71">
        <v>8.5900000000016519E-3</v>
      </c>
      <c r="M71">
        <v>3.0000000000001137E-3</v>
      </c>
      <c r="N71">
        <v>1.7935000000001367E-2</v>
      </c>
      <c r="O71">
        <v>1.5000000000000568E-2</v>
      </c>
      <c r="P71">
        <v>8.5605000000001041E-2</v>
      </c>
      <c r="Q71">
        <v>0</v>
      </c>
      <c r="R71">
        <v>4.2380000000001417E-2</v>
      </c>
      <c r="V71" s="1">
        <v>17.25</v>
      </c>
      <c r="W71" s="1">
        <f t="shared" si="16"/>
        <v>3.5004285714286709E-2</v>
      </c>
      <c r="X71" s="1">
        <f t="shared" si="17"/>
        <v>2.4258888888889076E-2</v>
      </c>
      <c r="Y71" s="1">
        <f t="shared" si="18"/>
        <v>1.6599882688504593E-2</v>
      </c>
      <c r="Z71" s="1">
        <f t="shared" si="19"/>
        <v>8.800204810502513E-3</v>
      </c>
    </row>
    <row r="72" spans="2:26" x14ac:dyDescent="0.2">
      <c r="B72" s="1">
        <v>17.5</v>
      </c>
      <c r="C72">
        <v>0</v>
      </c>
      <c r="D72">
        <v>1.5349999999997976E-2</v>
      </c>
      <c r="E72">
        <v>6.7060000000001452E-2</v>
      </c>
      <c r="F72">
        <v>9.7075000000003797E-2</v>
      </c>
      <c r="G72">
        <v>0</v>
      </c>
      <c r="H72">
        <v>6.3700000000004309E-3</v>
      </c>
      <c r="I72">
        <v>4.6920000000000073E-2</v>
      </c>
      <c r="J72">
        <v>2.523000000000053E-2</v>
      </c>
      <c r="K72">
        <v>3.1950000000016132E-3</v>
      </c>
      <c r="L72">
        <v>5.4619999999999891E-2</v>
      </c>
      <c r="M72">
        <v>0</v>
      </c>
      <c r="N72">
        <v>0</v>
      </c>
      <c r="O72">
        <v>0.14666999999999675</v>
      </c>
      <c r="P72">
        <v>2.5245000000001738E-2</v>
      </c>
      <c r="Q72">
        <v>0</v>
      </c>
      <c r="R72">
        <v>9.5969999999997668E-2</v>
      </c>
      <c r="V72" s="1">
        <v>17.5</v>
      </c>
      <c r="W72" s="1">
        <f t="shared" si="16"/>
        <v>3.3253571428571958E-2</v>
      </c>
      <c r="X72" s="1">
        <f t="shared" si="17"/>
        <v>3.8992222222222019E-2</v>
      </c>
      <c r="Y72" s="1">
        <f t="shared" si="18"/>
        <v>1.4357414656276388E-2</v>
      </c>
      <c r="Z72" s="1">
        <f t="shared" si="19"/>
        <v>1.7202311135730508E-2</v>
      </c>
    </row>
    <row r="73" spans="2:26" x14ac:dyDescent="0.2">
      <c r="B73" s="1">
        <v>17.75</v>
      </c>
      <c r="C73">
        <v>7.694999999998231E-3</v>
      </c>
      <c r="D73">
        <v>2.3994999999999322E-2</v>
      </c>
      <c r="E73">
        <v>6.4549999999989893E-3</v>
      </c>
      <c r="F73">
        <v>0.16731999999999658</v>
      </c>
      <c r="G73">
        <v>0</v>
      </c>
      <c r="H73">
        <v>6.7349999999990473E-3</v>
      </c>
      <c r="I73">
        <v>1.8640000000001322E-2</v>
      </c>
      <c r="J73">
        <v>1.4925000000001631E-2</v>
      </c>
      <c r="K73">
        <v>8.714999999998696E-3</v>
      </c>
      <c r="L73">
        <v>0.13028500000000065</v>
      </c>
      <c r="M73">
        <v>4.4650000000000745E-2</v>
      </c>
      <c r="N73">
        <v>0</v>
      </c>
      <c r="O73">
        <v>7.5150000000000716E-2</v>
      </c>
      <c r="P73">
        <v>8.9249999999978513E-3</v>
      </c>
      <c r="Q73">
        <v>8.0000000000524096E-5</v>
      </c>
      <c r="R73">
        <v>1.4755000000000962E-2</v>
      </c>
      <c r="V73" s="1">
        <v>17.75</v>
      </c>
      <c r="W73" s="1">
        <f t="shared" si="16"/>
        <v>3.2977142857141928E-2</v>
      </c>
      <c r="X73" s="1">
        <f t="shared" si="17"/>
        <v>3.3053888888889084E-2</v>
      </c>
      <c r="Y73" s="1">
        <f t="shared" si="18"/>
        <v>2.2600562910634177E-2</v>
      </c>
      <c r="Z73" s="1">
        <f t="shared" si="19"/>
        <v>1.4614665859300914E-2</v>
      </c>
    </row>
    <row r="74" spans="2:26" x14ac:dyDescent="0.2">
      <c r="B74" s="1">
        <v>18</v>
      </c>
      <c r="C74">
        <v>6.7410000000002412E-2</v>
      </c>
      <c r="D74">
        <v>8.080500000000157E-2</v>
      </c>
      <c r="E74">
        <v>1.2500000000024158E-3</v>
      </c>
      <c r="F74">
        <v>1.4500000000005286E-2</v>
      </c>
      <c r="G74">
        <v>0</v>
      </c>
      <c r="H74">
        <v>5.950000000005673E-4</v>
      </c>
      <c r="I74">
        <v>0</v>
      </c>
      <c r="J74">
        <v>8.0449999999991917E-3</v>
      </c>
      <c r="K74">
        <v>0.11401500000000198</v>
      </c>
      <c r="L74">
        <v>3.6145000000001204E-2</v>
      </c>
      <c r="M74">
        <v>0.11714500000000072</v>
      </c>
      <c r="N74">
        <v>0</v>
      </c>
      <c r="O74">
        <v>8.9069999999999538E-2</v>
      </c>
      <c r="P74">
        <v>1.1435000000002304E-2</v>
      </c>
      <c r="Q74">
        <v>2.5189999999998491E-2</v>
      </c>
      <c r="R74">
        <v>3.0749999999990507E-3</v>
      </c>
      <c r="V74" s="1">
        <v>18</v>
      </c>
      <c r="W74" s="1">
        <f t="shared" si="16"/>
        <v>2.3508571428573179E-2</v>
      </c>
      <c r="X74" s="1">
        <f t="shared" si="17"/>
        <v>4.4902222222222496E-2</v>
      </c>
      <c r="Y74" s="1">
        <f t="shared" si="18"/>
        <v>1.3289050393995559E-2</v>
      </c>
      <c r="Z74" s="1">
        <f t="shared" si="19"/>
        <v>1.6096878624940126E-2</v>
      </c>
    </row>
    <row r="75" spans="2:26" x14ac:dyDescent="0.2">
      <c r="B75" s="1">
        <v>18.25</v>
      </c>
      <c r="C75">
        <v>0.11449500000000157</v>
      </c>
      <c r="D75">
        <v>9.3600000000009231E-3</v>
      </c>
      <c r="E75">
        <v>2.5699999999986289E-3</v>
      </c>
      <c r="F75">
        <v>2.8799999999975512E-3</v>
      </c>
      <c r="G75">
        <v>0</v>
      </c>
      <c r="H75">
        <v>1.5499999999946112E-4</v>
      </c>
      <c r="I75">
        <v>5.4599999999993543E-3</v>
      </c>
      <c r="J75">
        <v>0</v>
      </c>
      <c r="K75">
        <v>3.6909999999998888E-2</v>
      </c>
      <c r="L75">
        <v>0.15033499999999833</v>
      </c>
      <c r="M75">
        <v>8.82000000000005E-3</v>
      </c>
      <c r="N75">
        <v>0</v>
      </c>
      <c r="O75">
        <v>0.14483999999999853</v>
      </c>
      <c r="P75">
        <v>1.358499999999907E-2</v>
      </c>
      <c r="Q75">
        <v>0.10982000000000269</v>
      </c>
      <c r="R75">
        <v>2.5265000000000981E-2</v>
      </c>
      <c r="V75" s="1">
        <v>18.25</v>
      </c>
      <c r="W75" s="1">
        <f t="shared" si="16"/>
        <v>1.9274285714285355E-2</v>
      </c>
      <c r="X75" s="1">
        <f t="shared" si="17"/>
        <v>5.4397222222222062E-2</v>
      </c>
      <c r="Y75" s="1">
        <f t="shared" si="18"/>
        <v>1.5917168719154301E-2</v>
      </c>
      <c r="Z75" s="1">
        <f t="shared" si="19"/>
        <v>2.0840386507917252E-2</v>
      </c>
    </row>
    <row r="76" spans="2:26" x14ac:dyDescent="0.2">
      <c r="B76" s="1">
        <v>18.5</v>
      </c>
      <c r="C76">
        <v>9.0964999999997076E-2</v>
      </c>
      <c r="D76">
        <v>0</v>
      </c>
      <c r="E76">
        <v>0</v>
      </c>
      <c r="F76">
        <v>5.3149999999959618E-3</v>
      </c>
      <c r="G76">
        <v>9.650000000007708E-4</v>
      </c>
      <c r="H76">
        <v>2.5884999999998826E-2</v>
      </c>
      <c r="I76">
        <v>6.0805000000001996E-2</v>
      </c>
      <c r="J76">
        <v>0</v>
      </c>
      <c r="K76">
        <v>8.0674999999999386E-2</v>
      </c>
      <c r="L76">
        <v>0.13123000000000218</v>
      </c>
      <c r="M76">
        <v>6.4999999999315605E-5</v>
      </c>
      <c r="N76">
        <v>0</v>
      </c>
      <c r="O76">
        <v>4.8345000000001193E-2</v>
      </c>
      <c r="P76">
        <v>1.5000000001208491E-5</v>
      </c>
      <c r="Q76">
        <v>0.23615500000000011</v>
      </c>
      <c r="R76">
        <v>0.11110499999999845</v>
      </c>
      <c r="V76" s="1">
        <v>18.5</v>
      </c>
      <c r="W76" s="1">
        <f t="shared" si="16"/>
        <v>2.6276428571427805E-2</v>
      </c>
      <c r="X76" s="1">
        <f t="shared" si="17"/>
        <v>6.7510000000000209E-2</v>
      </c>
      <c r="Y76" s="1">
        <f t="shared" si="18"/>
        <v>1.3660804232508017E-2</v>
      </c>
      <c r="Z76" s="1">
        <f t="shared" si="19"/>
        <v>2.7172830627403471E-2</v>
      </c>
    </row>
    <row r="77" spans="2:26" x14ac:dyDescent="0.2">
      <c r="B77" s="1">
        <v>18.75</v>
      </c>
      <c r="C77">
        <v>9.4855000000002576E-2</v>
      </c>
      <c r="D77">
        <v>0</v>
      </c>
      <c r="E77">
        <v>4.2915000000000703E-2</v>
      </c>
      <c r="F77">
        <v>6.6070000000003404E-2</v>
      </c>
      <c r="G77">
        <v>5.1000000000023249E-4</v>
      </c>
      <c r="H77">
        <v>4.0874999999999773E-2</v>
      </c>
      <c r="I77">
        <v>1.230499999999779E-2</v>
      </c>
      <c r="J77">
        <v>1.7899999999997362E-3</v>
      </c>
      <c r="K77">
        <v>1.1130000000001417E-2</v>
      </c>
      <c r="L77">
        <v>3.8529999999997955E-2</v>
      </c>
      <c r="M77">
        <v>7.5079999999999814E-2</v>
      </c>
      <c r="N77">
        <v>1.7259999999996722E-2</v>
      </c>
      <c r="O77">
        <v>5.7825000000001125E-2</v>
      </c>
      <c r="P77">
        <v>1.7619999999997304E-2</v>
      </c>
      <c r="Q77">
        <v>0.2394999999999996</v>
      </c>
      <c r="R77">
        <v>5.9700000000013631E-3</v>
      </c>
      <c r="V77" s="1">
        <v>18.75</v>
      </c>
      <c r="W77" s="1">
        <f t="shared" si="16"/>
        <v>3.6790000000000642E-2</v>
      </c>
      <c r="X77" s="1">
        <f t="shared" si="17"/>
        <v>5.1633888888888341E-2</v>
      </c>
      <c r="Y77" s="1">
        <f t="shared" si="18"/>
        <v>1.3409594290940845E-2</v>
      </c>
      <c r="Z77" s="1">
        <f t="shared" si="19"/>
        <v>2.4889231129839456E-2</v>
      </c>
    </row>
    <row r="78" spans="2:26" x14ac:dyDescent="0.2">
      <c r="B78" s="1">
        <v>19</v>
      </c>
      <c r="C78">
        <v>9.9855000000001581E-2</v>
      </c>
      <c r="D78">
        <v>1.6499999999908255E-4</v>
      </c>
      <c r="E78">
        <v>0.10651999999999973</v>
      </c>
      <c r="F78">
        <v>6.3579999999994641E-2</v>
      </c>
      <c r="G78">
        <v>0</v>
      </c>
      <c r="H78">
        <v>8.9390000000001635E-2</v>
      </c>
      <c r="I78">
        <v>5.5360000000000298E-2</v>
      </c>
      <c r="J78">
        <v>0.16078999999999866</v>
      </c>
      <c r="K78">
        <v>0</v>
      </c>
      <c r="L78">
        <v>0</v>
      </c>
      <c r="M78">
        <v>2.4740000000001316E-2</v>
      </c>
      <c r="N78">
        <v>0.13530000000000442</v>
      </c>
      <c r="O78">
        <v>3.4189999999998832E-2</v>
      </c>
      <c r="P78">
        <v>2.6849999999999596E-2</v>
      </c>
      <c r="Q78">
        <v>0.10348499999999916</v>
      </c>
      <c r="R78">
        <v>0</v>
      </c>
      <c r="V78" s="1">
        <v>19</v>
      </c>
      <c r="W78" s="1">
        <f t="shared" si="16"/>
        <v>5.9267142857142421E-2</v>
      </c>
      <c r="X78" s="1">
        <f t="shared" si="17"/>
        <v>5.392833333333355E-2</v>
      </c>
      <c r="Y78" s="1">
        <f t="shared" si="18"/>
        <v>1.6780882825446541E-2</v>
      </c>
      <c r="Z78" s="1">
        <f t="shared" si="19"/>
        <v>2.0815398713719509E-2</v>
      </c>
    </row>
    <row r="79" spans="2:26" x14ac:dyDescent="0.2">
      <c r="B79" s="1">
        <v>19.25</v>
      </c>
      <c r="C79">
        <v>2.8974999999995532E-2</v>
      </c>
      <c r="D79">
        <v>1.7739999999999867E-2</v>
      </c>
      <c r="E79">
        <v>2.6775000000000659E-2</v>
      </c>
      <c r="F79">
        <v>7.2209999999998331E-2</v>
      </c>
      <c r="G79">
        <v>0</v>
      </c>
      <c r="H79">
        <v>6.7224999999996982E-2</v>
      </c>
      <c r="I79">
        <v>7.1570000000001244E-2</v>
      </c>
      <c r="J79">
        <v>7.8740000000003363E-2</v>
      </c>
      <c r="K79">
        <v>0</v>
      </c>
      <c r="L79">
        <v>0</v>
      </c>
      <c r="M79">
        <v>1.1450000000010618E-3</v>
      </c>
      <c r="N79">
        <v>7.664999999999722E-2</v>
      </c>
      <c r="O79">
        <v>0</v>
      </c>
      <c r="P79">
        <v>5.5529999999997415E-2</v>
      </c>
      <c r="Q79">
        <v>6.5059999999999008E-2</v>
      </c>
      <c r="R79">
        <v>5.648000000000053E-2</v>
      </c>
      <c r="V79" s="1">
        <v>19.25</v>
      </c>
      <c r="W79" s="1">
        <f t="shared" si="16"/>
        <v>4.0642142857141801E-2</v>
      </c>
      <c r="X79" s="1">
        <f t="shared" si="17"/>
        <v>3.7067222222222064E-2</v>
      </c>
      <c r="Y79" s="1">
        <f t="shared" si="18"/>
        <v>1.108884257223604E-2</v>
      </c>
      <c r="Z79" s="1">
        <f t="shared" si="19"/>
        <v>1.1912344994651681E-2</v>
      </c>
    </row>
    <row r="80" spans="2:26" x14ac:dyDescent="0.2">
      <c r="B80" s="1">
        <v>19.5</v>
      </c>
      <c r="C80">
        <v>5.0000000015870683E-6</v>
      </c>
      <c r="D80">
        <v>6.0904999999998211E-2</v>
      </c>
      <c r="E80">
        <v>6.7500000000109139E-4</v>
      </c>
      <c r="F80">
        <v>0.12241000000000213</v>
      </c>
      <c r="G80">
        <v>0</v>
      </c>
      <c r="H80">
        <v>1.3500000000021828E-4</v>
      </c>
      <c r="I80">
        <v>1.6545000000000698E-2</v>
      </c>
      <c r="J80">
        <v>1.9949999999973045E-3</v>
      </c>
      <c r="K80">
        <v>0</v>
      </c>
      <c r="L80">
        <v>0</v>
      </c>
      <c r="M80">
        <v>8.4814999999998975E-2</v>
      </c>
      <c r="N80">
        <v>1.0619999999999408E-2</v>
      </c>
      <c r="O80">
        <v>0</v>
      </c>
      <c r="P80">
        <v>7.5435000000002361E-2</v>
      </c>
      <c r="Q80">
        <v>3.4000000000133923E-4</v>
      </c>
      <c r="R80">
        <v>0.14209500000000119</v>
      </c>
      <c r="V80" s="1">
        <v>19.5</v>
      </c>
      <c r="W80" s="1">
        <f t="shared" si="16"/>
        <v>2.8667857142857706E-2</v>
      </c>
      <c r="X80" s="1">
        <f t="shared" si="17"/>
        <v>3.5033333333333395E-2</v>
      </c>
      <c r="Y80" s="1">
        <f t="shared" si="18"/>
        <v>1.773811862094982E-2</v>
      </c>
      <c r="Z80" s="1">
        <f t="shared" si="19"/>
        <v>1.7538007338032884E-2</v>
      </c>
    </row>
    <row r="81" spans="2:26" x14ac:dyDescent="0.2">
      <c r="B81" s="1">
        <v>19.75</v>
      </c>
      <c r="C81">
        <v>0</v>
      </c>
      <c r="D81">
        <v>7.4090000000001766E-2</v>
      </c>
      <c r="E81">
        <v>0</v>
      </c>
      <c r="F81">
        <v>3.0530000000005941E-2</v>
      </c>
      <c r="G81">
        <v>0</v>
      </c>
      <c r="H81">
        <v>0</v>
      </c>
      <c r="I81">
        <v>0</v>
      </c>
      <c r="J81">
        <v>9.3650000000025102E-3</v>
      </c>
      <c r="K81">
        <v>0</v>
      </c>
      <c r="L81">
        <v>2.4494999999998157E-2</v>
      </c>
      <c r="M81">
        <v>1.5125000000001165E-2</v>
      </c>
      <c r="N81">
        <v>0</v>
      </c>
      <c r="O81">
        <v>1.0320000000000107E-2</v>
      </c>
      <c r="P81">
        <v>0</v>
      </c>
      <c r="Q81">
        <v>0</v>
      </c>
      <c r="R81">
        <v>0.10656999999999783</v>
      </c>
      <c r="V81" s="1">
        <v>19.75</v>
      </c>
      <c r="W81" s="1">
        <f t="shared" si="16"/>
        <v>1.4945714285715386E-2</v>
      </c>
      <c r="X81" s="1">
        <f t="shared" si="17"/>
        <v>1.843055555555553E-2</v>
      </c>
      <c r="Y81" s="1">
        <f t="shared" si="18"/>
        <v>1.0754609611286027E-2</v>
      </c>
      <c r="Z81" s="1">
        <f t="shared" si="19"/>
        <v>1.1379179801177433E-2</v>
      </c>
    </row>
    <row r="82" spans="2:26" x14ac:dyDescent="0.2">
      <c r="B82" s="1">
        <v>20</v>
      </c>
      <c r="C82">
        <v>0</v>
      </c>
      <c r="D82">
        <v>2.5314999999999088E-2</v>
      </c>
      <c r="E82">
        <v>0</v>
      </c>
      <c r="F82">
        <v>1.220499999999447E-2</v>
      </c>
      <c r="G82">
        <v>0</v>
      </c>
      <c r="H82">
        <v>4.3850000000027478E-3</v>
      </c>
      <c r="I82">
        <v>0</v>
      </c>
      <c r="J82">
        <v>3.1999999999996476E-3</v>
      </c>
      <c r="K82">
        <v>4.8099999999990928E-3</v>
      </c>
      <c r="L82">
        <v>0.14737000000000222</v>
      </c>
      <c r="M82">
        <v>0</v>
      </c>
      <c r="N82">
        <v>0</v>
      </c>
      <c r="O82">
        <v>0.10378499999999846</v>
      </c>
      <c r="P82">
        <v>0</v>
      </c>
      <c r="Q82">
        <v>0</v>
      </c>
      <c r="R82">
        <v>0</v>
      </c>
      <c r="V82" s="1">
        <v>20</v>
      </c>
      <c r="W82" s="1">
        <f t="shared" si="16"/>
        <v>5.986428571428044E-3</v>
      </c>
      <c r="X82" s="1">
        <f t="shared" si="17"/>
        <v>2.8796111111111047E-2</v>
      </c>
      <c r="Y82" s="1">
        <f t="shared" si="18"/>
        <v>3.6455393020400147E-3</v>
      </c>
      <c r="Z82" s="1">
        <f t="shared" si="19"/>
        <v>1.8656126149370868E-2</v>
      </c>
    </row>
    <row r="83" spans="2:26" x14ac:dyDescent="0.2">
      <c r="B83" s="1">
        <v>20.25</v>
      </c>
      <c r="C83">
        <v>0</v>
      </c>
      <c r="D83">
        <v>6.3850000000016394E-3</v>
      </c>
      <c r="E83">
        <v>4.9749999999981753E-3</v>
      </c>
      <c r="F83">
        <v>0</v>
      </c>
      <c r="G83">
        <v>0</v>
      </c>
      <c r="H83">
        <v>6.9829999999999615E-2</v>
      </c>
      <c r="I83">
        <v>0</v>
      </c>
      <c r="J83">
        <v>0</v>
      </c>
      <c r="K83">
        <v>6.3090000000002533E-2</v>
      </c>
      <c r="L83">
        <v>0.10291499999999942</v>
      </c>
      <c r="M83">
        <v>0</v>
      </c>
      <c r="N83">
        <v>1.200000000025625E-4</v>
      </c>
      <c r="O83">
        <v>3.8740000000000663E-2</v>
      </c>
      <c r="P83">
        <v>1.2839999999997076E-2</v>
      </c>
      <c r="Q83">
        <v>0</v>
      </c>
      <c r="R83">
        <v>0</v>
      </c>
      <c r="V83" s="1">
        <v>20.25</v>
      </c>
      <c r="W83" s="1">
        <f t="shared" si="16"/>
        <v>1.1598571428571347E-2</v>
      </c>
      <c r="X83" s="1">
        <f t="shared" si="17"/>
        <v>2.4189444444444694E-2</v>
      </c>
      <c r="Y83" s="1">
        <f t="shared" si="18"/>
        <v>9.7590735993231398E-3</v>
      </c>
      <c r="Z83" s="1">
        <f t="shared" si="19"/>
        <v>1.2344223751652637E-2</v>
      </c>
    </row>
    <row r="84" spans="2:26" x14ac:dyDescent="0.2">
      <c r="B84" s="1">
        <v>20.5</v>
      </c>
      <c r="C84">
        <v>0</v>
      </c>
      <c r="D84">
        <v>5.7449999999974466E-3</v>
      </c>
      <c r="E84">
        <v>0.10501500000000163</v>
      </c>
      <c r="F84">
        <v>0</v>
      </c>
      <c r="G84">
        <v>0</v>
      </c>
      <c r="H84">
        <v>8.3349999999988711E-3</v>
      </c>
      <c r="I84">
        <v>0</v>
      </c>
      <c r="J84">
        <v>0</v>
      </c>
      <c r="K84">
        <v>2.3419999999994445E-2</v>
      </c>
      <c r="L84">
        <v>0</v>
      </c>
      <c r="M84">
        <v>0</v>
      </c>
      <c r="N84">
        <v>6.8314999999998349E-2</v>
      </c>
      <c r="O84">
        <v>2.8890000000004079E-2</v>
      </c>
      <c r="P84">
        <v>4.9275000000001512E-2</v>
      </c>
      <c r="Q84">
        <v>0</v>
      </c>
      <c r="R84">
        <v>0</v>
      </c>
      <c r="V84" s="1">
        <v>20.5</v>
      </c>
      <c r="W84" s="1">
        <f t="shared" si="16"/>
        <v>1.7013571428571135E-2</v>
      </c>
      <c r="X84" s="1">
        <f t="shared" si="17"/>
        <v>1.8877777777777598E-2</v>
      </c>
      <c r="Y84" s="1">
        <f t="shared" si="18"/>
        <v>1.4723156514657809E-2</v>
      </c>
      <c r="Z84" s="1">
        <f t="shared" si="19"/>
        <v>8.5559911640547045E-3</v>
      </c>
    </row>
    <row r="85" spans="2:26" x14ac:dyDescent="0.2">
      <c r="B85" s="1">
        <v>20.75</v>
      </c>
      <c r="C85">
        <v>0</v>
      </c>
      <c r="D85">
        <v>2.5900000000014245E-3</v>
      </c>
      <c r="E85">
        <v>7.2984999999999189E-2</v>
      </c>
      <c r="F85">
        <v>0</v>
      </c>
      <c r="G85">
        <v>0</v>
      </c>
      <c r="H85">
        <v>0</v>
      </c>
      <c r="I85">
        <v>2.4474999999998914E-2</v>
      </c>
      <c r="J85">
        <v>1.344999999997043E-3</v>
      </c>
      <c r="K85">
        <v>0</v>
      </c>
      <c r="L85">
        <v>0</v>
      </c>
      <c r="M85">
        <v>0</v>
      </c>
      <c r="N85">
        <v>0.14903500000000136</v>
      </c>
      <c r="O85">
        <v>5.1824999999997345E-2</v>
      </c>
      <c r="P85">
        <v>3.7179999999999325E-2</v>
      </c>
      <c r="Q85">
        <v>0</v>
      </c>
      <c r="R85">
        <v>0</v>
      </c>
      <c r="V85" s="1">
        <v>20.75</v>
      </c>
      <c r="W85" s="1">
        <f t="shared" si="16"/>
        <v>1.4292857142857076E-2</v>
      </c>
      <c r="X85" s="1">
        <f t="shared" si="17"/>
        <v>2.6598333333332787E-2</v>
      </c>
      <c r="Y85" s="1">
        <f t="shared" si="18"/>
        <v>1.0353908386573036E-2</v>
      </c>
      <c r="Z85" s="1">
        <f t="shared" si="19"/>
        <v>1.6630870413013539E-2</v>
      </c>
    </row>
    <row r="86" spans="2:26" x14ac:dyDescent="0.2">
      <c r="B86" s="1">
        <v>21</v>
      </c>
      <c r="C86">
        <v>7.1799999999981878E-3</v>
      </c>
      <c r="D86">
        <v>3.9065000000000794E-2</v>
      </c>
      <c r="E86">
        <v>4.379999999997608E-3</v>
      </c>
      <c r="F86">
        <v>2.590000000000714E-2</v>
      </c>
      <c r="G86">
        <v>0</v>
      </c>
      <c r="H86">
        <v>0</v>
      </c>
      <c r="I86">
        <v>2.6405000000000456E-2</v>
      </c>
      <c r="J86">
        <v>2.5800000000018031E-3</v>
      </c>
      <c r="K86">
        <v>0</v>
      </c>
      <c r="L86">
        <v>0</v>
      </c>
      <c r="M86">
        <v>4.4299999999992679E-3</v>
      </c>
      <c r="N86">
        <v>8.299999999969998E-4</v>
      </c>
      <c r="O86">
        <v>1.8450000000029831E-3</v>
      </c>
      <c r="P86">
        <v>5.8850000000028047E-3</v>
      </c>
      <c r="Q86">
        <v>0</v>
      </c>
      <c r="R86">
        <v>5.4039999999996979E-2</v>
      </c>
      <c r="V86" s="1">
        <v>21</v>
      </c>
      <c r="W86" s="1">
        <f t="shared" si="16"/>
        <v>1.4704285714286312E-2</v>
      </c>
      <c r="X86" s="1">
        <f t="shared" si="17"/>
        <v>7.7344444444445376E-3</v>
      </c>
      <c r="Y86" s="1">
        <f t="shared" si="18"/>
        <v>5.878396528672265E-3</v>
      </c>
      <c r="Z86" s="1">
        <f t="shared" si="19"/>
        <v>5.8296826340885318E-3</v>
      </c>
    </row>
    <row r="87" spans="2:26" x14ac:dyDescent="0.2">
      <c r="B87" s="1">
        <v>21.25</v>
      </c>
      <c r="C87">
        <v>5.980000000000274E-2</v>
      </c>
      <c r="D87">
        <v>6.6774999999999807E-2</v>
      </c>
      <c r="E87">
        <v>6.8500000000071282E-4</v>
      </c>
      <c r="F87">
        <v>0.13354499999999092</v>
      </c>
      <c r="G87">
        <v>7.0000000000014495E-4</v>
      </c>
      <c r="H87">
        <v>0</v>
      </c>
      <c r="I87">
        <v>5.3649999999997533E-2</v>
      </c>
      <c r="J87">
        <v>0</v>
      </c>
      <c r="K87">
        <v>0</v>
      </c>
      <c r="L87">
        <v>0</v>
      </c>
      <c r="M87">
        <v>5.9485000000002231E-2</v>
      </c>
      <c r="N87">
        <v>0</v>
      </c>
      <c r="O87">
        <v>0</v>
      </c>
      <c r="P87">
        <v>1.3699999999978729E-3</v>
      </c>
      <c r="Q87">
        <v>0</v>
      </c>
      <c r="R87">
        <v>0.15698000000000079</v>
      </c>
      <c r="V87" s="1">
        <v>21.25</v>
      </c>
      <c r="W87" s="1">
        <f t="shared" si="16"/>
        <v>4.5022142857141692E-2</v>
      </c>
      <c r="X87" s="1">
        <f t="shared" si="17"/>
        <v>2.4203888888888987E-2</v>
      </c>
      <c r="Y87" s="1">
        <f t="shared" si="18"/>
        <v>1.8618690009961372E-2</v>
      </c>
      <c r="Z87" s="1">
        <f t="shared" si="19"/>
        <v>1.7838242466401501E-2</v>
      </c>
    </row>
    <row r="88" spans="2:26" x14ac:dyDescent="0.2">
      <c r="B88" s="1">
        <v>21.5</v>
      </c>
      <c r="C88">
        <v>5.4259999999999309E-2</v>
      </c>
      <c r="D88">
        <v>1.09049999999975E-2</v>
      </c>
      <c r="E88">
        <v>0</v>
      </c>
      <c r="F88">
        <v>1.4445000000009145E-2</v>
      </c>
      <c r="G88">
        <v>6.2099999999993827E-3</v>
      </c>
      <c r="H88">
        <v>1.8600000000006389E-3</v>
      </c>
      <c r="I88">
        <v>4.1060000000001651E-2</v>
      </c>
      <c r="J88">
        <v>2.178999999999931E-2</v>
      </c>
      <c r="K88">
        <v>0</v>
      </c>
      <c r="L88">
        <v>3.5840000000000316E-2</v>
      </c>
      <c r="M88">
        <v>6.9834999999997649E-2</v>
      </c>
      <c r="N88">
        <v>0</v>
      </c>
      <c r="O88">
        <v>0</v>
      </c>
      <c r="P88">
        <v>0</v>
      </c>
      <c r="Q88">
        <v>0</v>
      </c>
      <c r="R88">
        <v>7.3499999999999233E-2</v>
      </c>
      <c r="V88" s="1">
        <v>21.5</v>
      </c>
      <c r="W88" s="1">
        <f t="shared" si="16"/>
        <v>1.8391428571429662E-2</v>
      </c>
      <c r="X88" s="1">
        <f t="shared" si="17"/>
        <v>2.2329444444444055E-2</v>
      </c>
      <c r="Y88" s="1">
        <f t="shared" si="18"/>
        <v>7.9161670554846013E-3</v>
      </c>
      <c r="Z88" s="1">
        <f t="shared" si="19"/>
        <v>1.024088356256291E-2</v>
      </c>
    </row>
    <row r="89" spans="2:26" x14ac:dyDescent="0.2">
      <c r="B89" s="1">
        <v>21.75</v>
      </c>
      <c r="C89">
        <v>6.9449999999982026E-3</v>
      </c>
      <c r="D89">
        <v>1.0275000000003587E-2</v>
      </c>
      <c r="E89">
        <v>0</v>
      </c>
      <c r="F89">
        <v>0</v>
      </c>
      <c r="G89">
        <v>3.2500000000013074E-4</v>
      </c>
      <c r="H89">
        <v>2.2825000000000983E-2</v>
      </c>
      <c r="I89">
        <v>5.8299999999995578E-3</v>
      </c>
      <c r="J89">
        <v>9.7090000000001453E-2</v>
      </c>
      <c r="K89">
        <v>0</v>
      </c>
      <c r="L89">
        <v>0.14380999999999844</v>
      </c>
      <c r="M89">
        <v>7.2399999999994691E-3</v>
      </c>
      <c r="N89">
        <v>0</v>
      </c>
      <c r="O89">
        <v>0</v>
      </c>
      <c r="P89">
        <v>6.350000000026057E-4</v>
      </c>
      <c r="Q89">
        <v>0</v>
      </c>
      <c r="R89">
        <v>1.3500000000021828E-4</v>
      </c>
      <c r="V89" s="1">
        <v>21.75</v>
      </c>
      <c r="W89" s="1">
        <f t="shared" si="16"/>
        <v>6.6000000000003512E-3</v>
      </c>
      <c r="X89" s="1">
        <f t="shared" si="17"/>
        <v>2.7656666666666909E-2</v>
      </c>
      <c r="Y89" s="1">
        <f t="shared" si="18"/>
        <v>3.1013199954675833E-3</v>
      </c>
      <c r="Z89" s="1">
        <f t="shared" si="19"/>
        <v>1.7980159725374967E-2</v>
      </c>
    </row>
    <row r="90" spans="2:26" x14ac:dyDescent="0.2">
      <c r="B90" s="1">
        <v>22</v>
      </c>
      <c r="C90">
        <v>1.0615000000001373E-2</v>
      </c>
      <c r="D90">
        <v>6.9974999999999454E-2</v>
      </c>
      <c r="E90">
        <v>0</v>
      </c>
      <c r="F90">
        <v>0</v>
      </c>
      <c r="G90">
        <v>0</v>
      </c>
      <c r="H90">
        <v>3.7115000000000009E-2</v>
      </c>
      <c r="I90">
        <v>7.5900000000004297E-3</v>
      </c>
      <c r="J90">
        <v>3.0000000000001137E-3</v>
      </c>
      <c r="K90">
        <v>0</v>
      </c>
      <c r="L90">
        <v>6.2050000000013483E-3</v>
      </c>
      <c r="M90">
        <v>7.9660000000000508E-2</v>
      </c>
      <c r="N90">
        <v>1.1575000000000557E-2</v>
      </c>
      <c r="O90">
        <v>0</v>
      </c>
      <c r="P90">
        <v>1.6549999999998732E-2</v>
      </c>
      <c r="Q90">
        <v>0</v>
      </c>
      <c r="R90">
        <v>0</v>
      </c>
      <c r="V90" s="1">
        <v>22</v>
      </c>
      <c r="W90" s="1">
        <f t="shared" si="16"/>
        <v>1.7899285714285895E-2</v>
      </c>
      <c r="X90" s="1">
        <f t="shared" si="17"/>
        <v>1.2998888888889028E-2</v>
      </c>
      <c r="Y90" s="1">
        <f t="shared" si="18"/>
        <v>1.0001927399290509E-2</v>
      </c>
      <c r="Z90" s="1">
        <f t="shared" si="19"/>
        <v>8.5637809170762604E-3</v>
      </c>
    </row>
    <row r="91" spans="2:26" x14ac:dyDescent="0.2">
      <c r="B91" s="1">
        <v>22.25</v>
      </c>
      <c r="C91">
        <v>4.5000000000001705E-3</v>
      </c>
      <c r="D91">
        <v>0.1201049999999988</v>
      </c>
      <c r="E91">
        <v>4.8870000000000857E-2</v>
      </c>
      <c r="F91">
        <v>4.2670000000001096E-2</v>
      </c>
      <c r="G91">
        <v>0</v>
      </c>
      <c r="H91">
        <v>1.4149999999979457E-3</v>
      </c>
      <c r="I91">
        <v>0.10075000000000145</v>
      </c>
      <c r="J91">
        <v>0</v>
      </c>
      <c r="K91">
        <v>0</v>
      </c>
      <c r="L91">
        <v>0</v>
      </c>
      <c r="M91">
        <v>4.1499999999992099E-3</v>
      </c>
      <c r="N91">
        <v>0.10010499999999922</v>
      </c>
      <c r="O91">
        <v>1.3489999999997337E-2</v>
      </c>
      <c r="P91">
        <v>0.10583500000000257</v>
      </c>
      <c r="Q91">
        <v>0</v>
      </c>
      <c r="R91">
        <v>1.1224999999999596E-2</v>
      </c>
      <c r="V91" s="1">
        <v>22.25</v>
      </c>
      <c r="W91" s="1">
        <f t="shared" si="16"/>
        <v>4.547285714285719E-2</v>
      </c>
      <c r="X91" s="1">
        <f t="shared" si="17"/>
        <v>2.6089444444444214E-2</v>
      </c>
      <c r="Y91" s="1">
        <f t="shared" si="18"/>
        <v>1.8472995988261253E-2</v>
      </c>
      <c r="Z91" s="1">
        <f t="shared" si="19"/>
        <v>1.4635065136809185E-2</v>
      </c>
    </row>
    <row r="92" spans="2:26" x14ac:dyDescent="0.2">
      <c r="B92" s="1">
        <v>22.5</v>
      </c>
      <c r="C92">
        <v>6.8719999999999004E-2</v>
      </c>
      <c r="D92">
        <v>3.4945000000000448E-2</v>
      </c>
      <c r="E92">
        <v>0.18279500000000226</v>
      </c>
      <c r="F92">
        <v>7.7044999999998254E-2</v>
      </c>
      <c r="G92">
        <v>0</v>
      </c>
      <c r="H92">
        <v>4.1309999999999292E-2</v>
      </c>
      <c r="I92">
        <v>3.4719999999996531E-2</v>
      </c>
      <c r="J92">
        <v>4.2999999999793204E-4</v>
      </c>
      <c r="K92">
        <v>0</v>
      </c>
      <c r="L92">
        <v>0</v>
      </c>
      <c r="M92">
        <v>0</v>
      </c>
      <c r="N92">
        <v>4.3705000000002769E-2</v>
      </c>
      <c r="O92">
        <v>0.1034550000000003</v>
      </c>
      <c r="P92">
        <v>4.9119999999998498E-2</v>
      </c>
      <c r="Q92">
        <v>0</v>
      </c>
      <c r="R92">
        <v>9.9745000000002193E-2</v>
      </c>
      <c r="V92" s="1">
        <v>22.5</v>
      </c>
      <c r="W92" s="1">
        <f t="shared" si="16"/>
        <v>6.2790714285713686E-2</v>
      </c>
      <c r="X92" s="1">
        <f t="shared" si="17"/>
        <v>3.2939444444444632E-2</v>
      </c>
      <c r="Y92" s="1">
        <f t="shared" si="18"/>
        <v>2.2150359220686654E-2</v>
      </c>
      <c r="Z92" s="1">
        <f t="shared" si="19"/>
        <v>1.4534453976396293E-2</v>
      </c>
    </row>
    <row r="93" spans="2:26" x14ac:dyDescent="0.2">
      <c r="B93" s="1">
        <v>22.75</v>
      </c>
      <c r="C93">
        <v>6.5640000000001919E-2</v>
      </c>
      <c r="D93">
        <v>2.325999999999695E-2</v>
      </c>
      <c r="E93">
        <v>0.12127999999999872</v>
      </c>
      <c r="F93">
        <v>3.3499999999904162E-3</v>
      </c>
      <c r="G93">
        <v>9.1000000000107661E-4</v>
      </c>
      <c r="H93">
        <v>7.2935000000001082E-2</v>
      </c>
      <c r="I93">
        <v>6.5184999999999604E-2</v>
      </c>
      <c r="J93">
        <v>8.7500000000062528E-4</v>
      </c>
      <c r="K93">
        <v>1.5000000004761205E-5</v>
      </c>
      <c r="L93">
        <v>0</v>
      </c>
      <c r="M93">
        <v>6.8394999999998873E-2</v>
      </c>
      <c r="N93">
        <v>1.0724999999997209E-2</v>
      </c>
      <c r="O93">
        <v>0.15725499999999926</v>
      </c>
      <c r="P93">
        <v>5.8499999999988006E-3</v>
      </c>
      <c r="Q93">
        <v>0</v>
      </c>
      <c r="R93">
        <v>2.4919999999998055E-2</v>
      </c>
      <c r="V93" s="1">
        <v>22.75</v>
      </c>
      <c r="W93" s="1">
        <f t="shared" si="16"/>
        <v>5.0365714285712827E-2</v>
      </c>
      <c r="X93" s="1">
        <f t="shared" si="17"/>
        <v>2.9781666666666397E-2</v>
      </c>
      <c r="Y93" s="1">
        <f t="shared" si="18"/>
        <v>1.6462213891956047E-2</v>
      </c>
      <c r="Z93" s="1">
        <f t="shared" si="19"/>
        <v>1.7557644109238029E-2</v>
      </c>
    </row>
    <row r="94" spans="2:26" x14ac:dyDescent="0.2">
      <c r="B94" s="1">
        <v>23</v>
      </c>
      <c r="C94">
        <v>1.1534999999998519E-2</v>
      </c>
      <c r="D94">
        <v>5.0925000000002996E-2</v>
      </c>
      <c r="E94">
        <v>0.13026999999999944</v>
      </c>
      <c r="F94">
        <v>1.0450000000048476E-3</v>
      </c>
      <c r="G94">
        <v>5.3149999999995146E-3</v>
      </c>
      <c r="H94">
        <v>8.746500000000168E-2</v>
      </c>
      <c r="I94">
        <v>2.5499999999922807E-4</v>
      </c>
      <c r="J94">
        <v>0</v>
      </c>
      <c r="K94">
        <v>5.4449999999945931E-3</v>
      </c>
      <c r="L94">
        <v>0</v>
      </c>
      <c r="M94">
        <v>4.7419999999998907E-2</v>
      </c>
      <c r="N94">
        <v>3.4700000000036368E-3</v>
      </c>
      <c r="O94">
        <v>0.16575500000000076</v>
      </c>
      <c r="P94">
        <v>2.6115000000000776E-2</v>
      </c>
      <c r="Q94">
        <v>0</v>
      </c>
      <c r="R94">
        <v>3.6325000000001495E-2</v>
      </c>
      <c r="V94" s="1">
        <v>23</v>
      </c>
      <c r="W94" s="1">
        <f t="shared" si="16"/>
        <v>4.0972857142858032E-2</v>
      </c>
      <c r="X94" s="1">
        <f t="shared" si="17"/>
        <v>3.1614444444444466E-2</v>
      </c>
      <c r="Y94" s="1">
        <f t="shared" si="18"/>
        <v>1.9287790421760067E-2</v>
      </c>
      <c r="Z94" s="1">
        <f t="shared" si="19"/>
        <v>1.7783929356702952E-2</v>
      </c>
    </row>
    <row r="95" spans="2:26" x14ac:dyDescent="0.2">
      <c r="B95" s="1">
        <v>23.25</v>
      </c>
      <c r="C95">
        <v>9.1099999999997294E-3</v>
      </c>
      <c r="D95">
        <v>5.49350000000004E-2</v>
      </c>
      <c r="E95">
        <v>3.6574999999999136E-2</v>
      </c>
      <c r="F95">
        <v>8.3500000000213959E-4</v>
      </c>
      <c r="G95">
        <v>1.2900000000009015E-3</v>
      </c>
      <c r="H95">
        <v>2.8734999999997513E-2</v>
      </c>
      <c r="I95">
        <v>7.5350000000007356E-3</v>
      </c>
      <c r="J95">
        <v>0</v>
      </c>
      <c r="K95">
        <v>1.1090000000002931E-2</v>
      </c>
      <c r="L95">
        <v>0</v>
      </c>
      <c r="M95">
        <v>0</v>
      </c>
      <c r="N95">
        <v>6.0699999999975773E-3</v>
      </c>
      <c r="O95">
        <v>1.5690000000002868E-2</v>
      </c>
      <c r="P95">
        <v>0.1146599999999971</v>
      </c>
      <c r="Q95">
        <v>0</v>
      </c>
      <c r="R95">
        <v>5.2044999999999675E-2</v>
      </c>
      <c r="V95" s="1">
        <v>23.25</v>
      </c>
      <c r="W95" s="1">
        <f t="shared" si="16"/>
        <v>1.9859285714285795E-2</v>
      </c>
      <c r="X95" s="1">
        <f t="shared" si="17"/>
        <v>2.2172777777777795E-2</v>
      </c>
      <c r="Y95" s="1">
        <f t="shared" si="18"/>
        <v>7.8112801850431408E-3</v>
      </c>
      <c r="Z95" s="1">
        <f t="shared" si="19"/>
        <v>1.2821920279758635E-2</v>
      </c>
    </row>
    <row r="96" spans="2:26" x14ac:dyDescent="0.2">
      <c r="B96" s="1">
        <v>23.5</v>
      </c>
      <c r="C96">
        <v>1.1575000000000557E-2</v>
      </c>
      <c r="D96">
        <v>4.6269999999999811E-2</v>
      </c>
      <c r="E96">
        <v>1.4749999999992269E-3</v>
      </c>
      <c r="F96">
        <v>2.6499999999884949E-4</v>
      </c>
      <c r="G96">
        <v>8.3249999999992497E-3</v>
      </c>
      <c r="H96">
        <v>3.3615000000001061E-2</v>
      </c>
      <c r="I96">
        <v>1.0790000000000077E-2</v>
      </c>
      <c r="J96">
        <v>4.4805000000000206E-2</v>
      </c>
      <c r="K96">
        <v>0.10174000000000305</v>
      </c>
      <c r="L96">
        <v>4.2780000000000484E-2</v>
      </c>
      <c r="M96">
        <v>4.900000000002791E-3</v>
      </c>
      <c r="N96">
        <v>9.0200000000031366E-3</v>
      </c>
      <c r="O96">
        <v>2.223499999999845E-2</v>
      </c>
      <c r="P96">
        <v>2.454500000000337E-2</v>
      </c>
      <c r="Q96">
        <v>2.1400000000006969E-3</v>
      </c>
      <c r="R96">
        <v>1.5500000000301384E-4</v>
      </c>
      <c r="V96" s="1">
        <v>23.5</v>
      </c>
      <c r="W96" s="1">
        <f t="shared" si="16"/>
        <v>1.6044999999999834E-2</v>
      </c>
      <c r="X96" s="1">
        <f t="shared" si="17"/>
        <v>2.8035555555557243E-2</v>
      </c>
      <c r="Y96" s="1">
        <f t="shared" si="18"/>
        <v>6.5296815899911088E-3</v>
      </c>
      <c r="Z96" s="1">
        <f t="shared" si="19"/>
        <v>1.0750671117437686E-2</v>
      </c>
    </row>
    <row r="97" spans="2:26" x14ac:dyDescent="0.2">
      <c r="B97" s="1">
        <v>23.75</v>
      </c>
      <c r="C97">
        <v>2.8860000000001662E-2</v>
      </c>
      <c r="D97">
        <v>9.0394999999997339E-2</v>
      </c>
      <c r="E97">
        <v>6.5000000000026148E-4</v>
      </c>
      <c r="F97">
        <v>1.3849999999990814E-3</v>
      </c>
      <c r="G97">
        <v>1.9149999999985567E-3</v>
      </c>
      <c r="H97">
        <v>3.6059999999999093E-2</v>
      </c>
      <c r="I97">
        <v>6.833000000000311E-2</v>
      </c>
      <c r="J97">
        <v>0.13972499999999854</v>
      </c>
      <c r="K97">
        <v>0.1503449999999944</v>
      </c>
      <c r="L97">
        <v>7.5645000000001517E-2</v>
      </c>
      <c r="M97">
        <v>0.11357499999999732</v>
      </c>
      <c r="N97">
        <v>0</v>
      </c>
      <c r="O97">
        <v>8.5225000000001216E-2</v>
      </c>
      <c r="P97">
        <v>2.4949999999996919E-3</v>
      </c>
      <c r="Q97">
        <v>4.7179999999997335E-2</v>
      </c>
      <c r="R97">
        <v>5.8399999999991792E-3</v>
      </c>
      <c r="V97" s="1">
        <v>23.75</v>
      </c>
      <c r="W97" s="1">
        <f t="shared" si="16"/>
        <v>3.2513571428571302E-2</v>
      </c>
      <c r="X97" s="1">
        <f t="shared" si="17"/>
        <v>6.8892222222221022E-2</v>
      </c>
      <c r="Y97" s="1">
        <f t="shared" si="18"/>
        <v>1.3433743748056086E-2</v>
      </c>
      <c r="Z97" s="1">
        <f t="shared" si="19"/>
        <v>1.9565587848437465E-2</v>
      </c>
    </row>
    <row r="98" spans="2:26" x14ac:dyDescent="0.2">
      <c r="B98" s="1">
        <v>24</v>
      </c>
      <c r="C98">
        <v>8.0700000000000216E-3</v>
      </c>
      <c r="D98">
        <v>0.17191000000000045</v>
      </c>
      <c r="E98">
        <v>1.6615000000001601E-2</v>
      </c>
      <c r="F98">
        <v>1.889500000000055E-2</v>
      </c>
      <c r="G98">
        <v>1.0939999999999728E-2</v>
      </c>
      <c r="H98">
        <v>7.8185000000001281E-2</v>
      </c>
      <c r="I98">
        <v>0.1075349999999986</v>
      </c>
      <c r="J98">
        <v>0.13720500000000158</v>
      </c>
      <c r="K98">
        <v>0.22349000000000174</v>
      </c>
      <c r="L98">
        <v>2.1949999999932857E-3</v>
      </c>
      <c r="M98">
        <v>3.3665000000002721E-2</v>
      </c>
      <c r="N98">
        <v>8.3449999999984925E-3</v>
      </c>
      <c r="O98">
        <v>1.6214999999995428E-2</v>
      </c>
      <c r="P98">
        <v>0</v>
      </c>
      <c r="Q98">
        <v>0.12110500000000357</v>
      </c>
      <c r="R98">
        <v>0.11396500000000032</v>
      </c>
      <c r="V98" s="1">
        <v>24</v>
      </c>
      <c r="W98" s="1">
        <f t="shared" si="16"/>
        <v>5.8878571428571745E-2</v>
      </c>
      <c r="X98" s="1">
        <f t="shared" si="17"/>
        <v>7.2909444444444124E-2</v>
      </c>
      <c r="Y98" s="1">
        <f t="shared" si="18"/>
        <v>2.3795159114385178E-2</v>
      </c>
      <c r="Z98" s="1">
        <f t="shared" si="19"/>
        <v>2.636708440256545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2649F-42D1-8C4D-BEE6-FC96EE93C9B6}">
  <dimension ref="A1:AT98"/>
  <sheetViews>
    <sheetView topLeftCell="S1"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1</v>
      </c>
      <c r="U1" s="1" t="s">
        <v>35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5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0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1</v>
      </c>
    </row>
    <row r="2" spans="1:46" x14ac:dyDescent="0.2">
      <c r="B2" s="1">
        <v>0</v>
      </c>
      <c r="C2">
        <v>7.8934999999999533E-2</v>
      </c>
      <c r="D2">
        <v>1.6731500000000121E-2</v>
      </c>
      <c r="E2">
        <v>3.3767999999999798E-2</v>
      </c>
      <c r="F2">
        <v>0</v>
      </c>
      <c r="G2">
        <v>0</v>
      </c>
      <c r="H2">
        <v>4.2749000000000148E-2</v>
      </c>
      <c r="I2">
        <v>9.4001500000000515E-2</v>
      </c>
      <c r="J2">
        <v>4.957749999999983E-2</v>
      </c>
      <c r="K2">
        <v>0.16837300000000055</v>
      </c>
      <c r="L2">
        <v>3.8684500000000011E-2</v>
      </c>
      <c r="M2">
        <v>8.7228999999999779E-2</v>
      </c>
      <c r="N2">
        <v>4.3639999999999901E-2</v>
      </c>
      <c r="O2">
        <v>1.7538000000000054E-2</v>
      </c>
      <c r="P2">
        <v>4.63969999999998E-2</v>
      </c>
      <c r="Q2">
        <v>0.12221350000000042</v>
      </c>
      <c r="R2">
        <v>7.4161000000000588E-2</v>
      </c>
      <c r="U2" s="1" t="s">
        <v>19</v>
      </c>
      <c r="V2" s="1">
        <v>0</v>
      </c>
      <c r="W2" s="1">
        <f t="shared" ref="W2:W65" si="0">AVERAGE(C2:I2)</f>
        <v>3.8026428571428586E-2</v>
      </c>
      <c r="X2" s="1">
        <f t="shared" ref="X2:X65" si="1">AVERAGE(J2:R2)</f>
        <v>7.1979277777777878E-2</v>
      </c>
      <c r="Y2" s="1">
        <f t="shared" ref="Y2:Y65" si="2">STDEV(C2:I2)/SQRT(7)</f>
        <v>1.3966498398134816E-2</v>
      </c>
      <c r="Z2" s="1">
        <f>STDEV(J2:R2)/SQRT(9)</f>
        <v>1.5848388854345783E-2</v>
      </c>
      <c r="AC2" s="1" t="s">
        <v>21</v>
      </c>
      <c r="AD2" s="2" t="s">
        <v>22</v>
      </c>
      <c r="AE2" s="1">
        <f t="shared" ref="AE2:AT2" si="3">AVERAGE(C2:C14)</f>
        <v>3.5801384615384589E-2</v>
      </c>
      <c r="AF2" s="1">
        <f t="shared" si="3"/>
        <v>1.5926653846153788E-2</v>
      </c>
      <c r="AG2" s="1">
        <f t="shared" si="3"/>
        <v>4.2047307692307627E-3</v>
      </c>
      <c r="AH2" s="1">
        <f t="shared" si="3"/>
        <v>3.0427384615384617E-2</v>
      </c>
      <c r="AI2" s="1">
        <f t="shared" si="3"/>
        <v>4.9964576923076914E-3</v>
      </c>
      <c r="AJ2" s="1">
        <f t="shared" si="3"/>
        <v>4.7928692307692325E-2</v>
      </c>
      <c r="AK2" s="1">
        <f t="shared" si="3"/>
        <v>4.9596884615384626E-2</v>
      </c>
      <c r="AL2" s="1">
        <f t="shared" si="3"/>
        <v>1.487715384615388E-2</v>
      </c>
      <c r="AM2" s="1">
        <f t="shared" si="3"/>
        <v>9.4174692307692334E-2</v>
      </c>
      <c r="AN2" s="1">
        <f t="shared" si="3"/>
        <v>2.7941961538461582E-2</v>
      </c>
      <c r="AO2" s="1">
        <f t="shared" si="3"/>
        <v>3.4180307692307663E-2</v>
      </c>
      <c r="AP2" s="1">
        <f t="shared" si="3"/>
        <v>1.9473000000000004E-2</v>
      </c>
      <c r="AQ2" s="1">
        <f t="shared" si="3"/>
        <v>2.4944999999999976E-3</v>
      </c>
      <c r="AR2" s="1">
        <f t="shared" si="3"/>
        <v>1.6550461538461531E-2</v>
      </c>
      <c r="AS2" s="1">
        <f t="shared" si="3"/>
        <v>4.5275499999999975E-2</v>
      </c>
      <c r="AT2" s="1">
        <f t="shared" si="3"/>
        <v>5.8788923076923079E-2</v>
      </c>
    </row>
    <row r="3" spans="1:46" x14ac:dyDescent="0.2">
      <c r="B3" s="1">
        <v>0.25</v>
      </c>
      <c r="C3">
        <v>7.0016499999999926E-2</v>
      </c>
      <c r="D3">
        <v>6.5615000000001089E-3</v>
      </c>
      <c r="E3">
        <v>1.8260000000001053E-3</v>
      </c>
      <c r="F3">
        <v>0</v>
      </c>
      <c r="G3">
        <v>0</v>
      </c>
      <c r="H3">
        <v>4.4799999999955986E-4</v>
      </c>
      <c r="I3">
        <v>0.11428300000000036</v>
      </c>
      <c r="J3">
        <v>3.7089000000000372E-2</v>
      </c>
      <c r="K3">
        <v>0.19959899999999964</v>
      </c>
      <c r="L3">
        <v>2.1526999999999852E-2</v>
      </c>
      <c r="M3">
        <v>0.10132099999999955</v>
      </c>
      <c r="N3">
        <v>7.4840000000000018E-2</v>
      </c>
      <c r="O3">
        <v>1.2075999999999976E-2</v>
      </c>
      <c r="P3">
        <v>0.11406500000000008</v>
      </c>
      <c r="Q3">
        <v>6.142700000000012E-2</v>
      </c>
      <c r="R3">
        <v>0.12010699999999952</v>
      </c>
      <c r="V3" s="1">
        <v>0.25</v>
      </c>
      <c r="W3" s="1">
        <f t="shared" si="0"/>
        <v>2.7590714285714295E-2</v>
      </c>
      <c r="X3" s="1">
        <f t="shared" si="1"/>
        <v>8.2450111111111016E-2</v>
      </c>
      <c r="Y3" s="1">
        <f t="shared" si="2"/>
        <v>1.7375934383870893E-2</v>
      </c>
      <c r="Z3" s="1">
        <f t="shared" ref="Z3:Z66" si="4">STDEV(J3:R3)/SQRT(9)</f>
        <v>1.9621123633758404E-2</v>
      </c>
      <c r="AC3" s="1" t="s">
        <v>20</v>
      </c>
      <c r="AD3" s="2" t="s">
        <v>26</v>
      </c>
      <c r="AE3" s="1">
        <f t="shared" ref="AE3:AT3" si="5">AVERAGE(C14:C26)</f>
        <v>2.442084615384621E-2</v>
      </c>
      <c r="AF3" s="1">
        <f t="shared" si="5"/>
        <v>1.8175538461538538E-2</v>
      </c>
      <c r="AG3" s="1">
        <f t="shared" si="5"/>
        <v>4.969153846153835E-3</v>
      </c>
      <c r="AH3" s="1">
        <f t="shared" si="5"/>
        <v>2.3170153846153816E-2</v>
      </c>
      <c r="AI3" s="1">
        <f t="shared" si="5"/>
        <v>0</v>
      </c>
      <c r="AJ3" s="1">
        <f t="shared" si="5"/>
        <v>2.0718153846153779E-2</v>
      </c>
      <c r="AK3" s="1">
        <f t="shared" si="5"/>
        <v>1.402653846153851E-2</v>
      </c>
      <c r="AL3" s="1">
        <f t="shared" si="5"/>
        <v>1.5494999999999934E-2</v>
      </c>
      <c r="AM3" s="1">
        <f t="shared" si="5"/>
        <v>4.0909884615384619E-2</v>
      </c>
      <c r="AN3" s="1">
        <f t="shared" si="5"/>
        <v>1.4405346153846135E-2</v>
      </c>
      <c r="AO3" s="1">
        <f t="shared" si="5"/>
        <v>1.1418230769230799E-2</v>
      </c>
      <c r="AP3" s="1">
        <f t="shared" si="5"/>
        <v>1.1705576923076909E-2</v>
      </c>
      <c r="AQ3" s="1">
        <f t="shared" si="5"/>
        <v>5.7173076923076899E-3</v>
      </c>
      <c r="AR3" s="1">
        <f t="shared" si="5"/>
        <v>5.8166538461538273E-3</v>
      </c>
      <c r="AS3" s="1">
        <f t="shared" si="5"/>
        <v>1.1604423076923066E-2</v>
      </c>
      <c r="AT3" s="1">
        <f t="shared" si="5"/>
        <v>1.7866576923076923E-2</v>
      </c>
    </row>
    <row r="4" spans="1:46" x14ac:dyDescent="0.2">
      <c r="B4" s="1">
        <v>0.5</v>
      </c>
      <c r="C4">
        <v>3.00000000000189E-4</v>
      </c>
      <c r="D4">
        <v>4.1199999999985693E-4</v>
      </c>
      <c r="E4">
        <v>0</v>
      </c>
      <c r="F4">
        <v>5.4999999999694182E-5</v>
      </c>
      <c r="G4">
        <v>0</v>
      </c>
      <c r="H4">
        <v>1.2495000000000367E-2</v>
      </c>
      <c r="I4">
        <v>5.8996999999999744E-2</v>
      </c>
      <c r="J4">
        <v>8.4164999999996049E-3</v>
      </c>
      <c r="K4">
        <v>0.15905250000000049</v>
      </c>
      <c r="L4">
        <v>4.347499999999993E-2</v>
      </c>
      <c r="M4">
        <v>8.3880000000000621E-3</v>
      </c>
      <c r="N4">
        <v>4.5729999999999826E-2</v>
      </c>
      <c r="O4">
        <v>1.3809999999998546E-3</v>
      </c>
      <c r="P4">
        <v>4.4214500000000267E-2</v>
      </c>
      <c r="Q4">
        <v>0.10841199999999995</v>
      </c>
      <c r="R4">
        <v>0.17797350000000023</v>
      </c>
      <c r="V4" s="1">
        <v>0.5</v>
      </c>
      <c r="W4" s="1">
        <f t="shared" si="0"/>
        <v>1.0322714285714265E-2</v>
      </c>
      <c r="X4" s="1">
        <f t="shared" si="1"/>
        <v>6.6338111111111139E-2</v>
      </c>
      <c r="Y4" s="1">
        <f t="shared" si="2"/>
        <v>8.2967647042580805E-3</v>
      </c>
      <c r="Z4" s="1">
        <f t="shared" si="4"/>
        <v>2.2110221066187499E-2</v>
      </c>
      <c r="AD4" s="2" t="s">
        <v>27</v>
      </c>
      <c r="AE4" s="1">
        <f t="shared" ref="AE4:AT4" si="6">AVERAGE(C26:C38)</f>
        <v>2.0136076923076899E-2</v>
      </c>
      <c r="AF4" s="1">
        <f t="shared" si="6"/>
        <v>1.8437076923076869E-2</v>
      </c>
      <c r="AG4" s="1">
        <f t="shared" si="6"/>
        <v>7.2470769230769203E-3</v>
      </c>
      <c r="AH4" s="1">
        <f t="shared" si="6"/>
        <v>4.2040038461538441E-2</v>
      </c>
      <c r="AI4" s="1">
        <f t="shared" si="6"/>
        <v>1.9592269230769245E-3</v>
      </c>
      <c r="AJ4" s="1">
        <f t="shared" si="6"/>
        <v>1.7155961538461585E-2</v>
      </c>
      <c r="AK4" s="1">
        <f t="shared" si="6"/>
        <v>1.1864769230769264E-2</v>
      </c>
      <c r="AL4" s="1">
        <f t="shared" si="6"/>
        <v>2.3706500000000023E-2</v>
      </c>
      <c r="AM4" s="1">
        <f t="shared" si="6"/>
        <v>6.3461461538461536E-2</v>
      </c>
      <c r="AN4" s="1">
        <f t="shared" si="6"/>
        <v>7.8888461538457913E-4</v>
      </c>
      <c r="AO4" s="1">
        <f t="shared" si="6"/>
        <v>1.689269230769231E-2</v>
      </c>
      <c r="AP4" s="1">
        <f t="shared" si="6"/>
        <v>1.9558576923076935E-2</v>
      </c>
      <c r="AQ4" s="1">
        <f t="shared" si="6"/>
        <v>2.1909000000000026E-2</v>
      </c>
      <c r="AR4" s="1">
        <f t="shared" si="6"/>
        <v>1.0636269230769239E-2</v>
      </c>
      <c r="AS4" s="1">
        <f t="shared" si="6"/>
        <v>7.8857307692307907E-3</v>
      </c>
      <c r="AT4" s="1">
        <f t="shared" si="6"/>
        <v>1.4221153846153873E-2</v>
      </c>
    </row>
    <row r="5" spans="1:46" x14ac:dyDescent="0.2">
      <c r="B5" s="1">
        <v>0.75</v>
      </c>
      <c r="C5">
        <v>0</v>
      </c>
      <c r="D5">
        <v>6.0430000000000206E-3</v>
      </c>
      <c r="E5">
        <v>0</v>
      </c>
      <c r="F5">
        <v>3.263499999999997E-2</v>
      </c>
      <c r="G5">
        <v>0</v>
      </c>
      <c r="H5">
        <v>5.8754999999999669E-2</v>
      </c>
      <c r="I5">
        <v>2.104499999999998E-2</v>
      </c>
      <c r="J5">
        <v>0</v>
      </c>
      <c r="K5">
        <v>0.10879000000000016</v>
      </c>
      <c r="L5">
        <v>0.12371500000000069</v>
      </c>
      <c r="M5">
        <v>3.4515000000006069E-3</v>
      </c>
      <c r="N5">
        <v>9.7000000000058151E-4</v>
      </c>
      <c r="O5">
        <v>1.4335000000000875E-3</v>
      </c>
      <c r="P5">
        <v>4.3249999999996902E-3</v>
      </c>
      <c r="Q5">
        <v>6.7519999999996472E-3</v>
      </c>
      <c r="R5">
        <v>9.6394999999999786E-2</v>
      </c>
      <c r="V5" s="1">
        <v>0.75</v>
      </c>
      <c r="W5" s="1">
        <f t="shared" si="0"/>
        <v>1.6925428571428518E-2</v>
      </c>
      <c r="X5" s="1">
        <f t="shared" si="1"/>
        <v>3.842577777777792E-2</v>
      </c>
      <c r="Y5" s="1">
        <f t="shared" si="2"/>
        <v>8.4392961195348844E-3</v>
      </c>
      <c r="Z5" s="1">
        <f t="shared" si="4"/>
        <v>1.7959445662788742E-2</v>
      </c>
      <c r="AD5" s="2" t="s">
        <v>28</v>
      </c>
      <c r="AE5" s="1">
        <f t="shared" ref="AE5:AT5" si="7">AVERAGE(C38:C50)</f>
        <v>7.0384884615384627E-2</v>
      </c>
      <c r="AF5" s="1">
        <f t="shared" si="7"/>
        <v>1.8119807692307664E-2</v>
      </c>
      <c r="AG5" s="1">
        <f t="shared" si="7"/>
        <v>1.3499423076923098E-2</v>
      </c>
      <c r="AH5" s="1">
        <f t="shared" si="7"/>
        <v>7.4169384615384637E-2</v>
      </c>
      <c r="AI5" s="1">
        <f t="shared" si="7"/>
        <v>8.6223076923076683E-4</v>
      </c>
      <c r="AJ5" s="1">
        <f t="shared" si="7"/>
        <v>5.0942384615384646E-2</v>
      </c>
      <c r="AK5" s="1">
        <f t="shared" si="7"/>
        <v>5.7724230769230757E-2</v>
      </c>
      <c r="AL5" s="1">
        <f t="shared" si="7"/>
        <v>5.9147961538461531E-2</v>
      </c>
      <c r="AM5" s="1">
        <f t="shared" si="7"/>
        <v>0.10009823076923076</v>
      </c>
      <c r="AN5" s="1">
        <f t="shared" si="7"/>
        <v>6.1363961538461562E-2</v>
      </c>
      <c r="AO5" s="1">
        <f t="shared" si="7"/>
        <v>7.8787115384615358E-2</v>
      </c>
      <c r="AP5" s="1">
        <f t="shared" si="7"/>
        <v>5.2539730769230727E-2</v>
      </c>
      <c r="AQ5" s="1">
        <f t="shared" si="7"/>
        <v>2.8186692307692295E-2</v>
      </c>
      <c r="AR5" s="1">
        <f t="shared" si="7"/>
        <v>4.4609576923076939E-2</v>
      </c>
      <c r="AS5" s="1">
        <f t="shared" si="7"/>
        <v>6.5196999999999977E-2</v>
      </c>
      <c r="AT5" s="1">
        <f t="shared" si="7"/>
        <v>3.6457961538461495E-2</v>
      </c>
    </row>
    <row r="6" spans="1:46" x14ac:dyDescent="0.2">
      <c r="B6" s="1">
        <v>1</v>
      </c>
      <c r="C6">
        <v>0</v>
      </c>
      <c r="D6">
        <v>9.2953499999999245E-2</v>
      </c>
      <c r="E6">
        <v>3.435000000000521E-4</v>
      </c>
      <c r="F6">
        <v>8.2621500000000125E-2</v>
      </c>
      <c r="G6">
        <v>6.1901500000000054E-3</v>
      </c>
      <c r="H6">
        <v>6.3085000000000058E-2</v>
      </c>
      <c r="I6">
        <v>1.0734999999999495E-2</v>
      </c>
      <c r="J6">
        <v>0</v>
      </c>
      <c r="K6">
        <v>0.10701499999999919</v>
      </c>
      <c r="L6">
        <v>2.6804999999999524E-2</v>
      </c>
      <c r="M6">
        <v>0</v>
      </c>
      <c r="N6">
        <v>0</v>
      </c>
      <c r="O6">
        <v>0</v>
      </c>
      <c r="P6">
        <v>0</v>
      </c>
      <c r="Q6">
        <v>0</v>
      </c>
      <c r="R6">
        <v>0.15563550000000026</v>
      </c>
      <c r="V6" s="1">
        <v>1</v>
      </c>
      <c r="W6" s="1">
        <f t="shared" si="0"/>
        <v>3.6561235714285566E-2</v>
      </c>
      <c r="X6" s="1">
        <f t="shared" si="1"/>
        <v>3.2161722222222106E-2</v>
      </c>
      <c r="Y6" s="1">
        <f t="shared" si="2"/>
        <v>1.5616681500031215E-2</v>
      </c>
      <c r="Z6" s="1">
        <f t="shared" si="4"/>
        <v>1.9394923349063505E-2</v>
      </c>
      <c r="AD6" s="2" t="s">
        <v>29</v>
      </c>
      <c r="AE6" s="1">
        <f t="shared" ref="AE6:AT6" si="8">AVERAGE(C50:C62)</f>
        <v>7.1882153846153762E-2</v>
      </c>
      <c r="AF6" s="1">
        <f t="shared" si="8"/>
        <v>0.10184053846153841</v>
      </c>
      <c r="AG6" s="1">
        <f t="shared" si="8"/>
        <v>2.4764846153846144E-2</v>
      </c>
      <c r="AH6" s="1">
        <f t="shared" si="8"/>
        <v>0.12631423076923082</v>
      </c>
      <c r="AI6" s="1">
        <f t="shared" si="8"/>
        <v>4.1382076923076943E-3</v>
      </c>
      <c r="AJ6" s="1">
        <f t="shared" si="8"/>
        <v>7.4487730769230778E-2</v>
      </c>
      <c r="AK6" s="1">
        <f t="shared" si="8"/>
        <v>6.1221807692307686E-2</v>
      </c>
      <c r="AL6" s="1">
        <f t="shared" si="8"/>
        <v>7.7334307692307674E-2</v>
      </c>
      <c r="AM6" s="1">
        <f t="shared" si="8"/>
        <v>7.0825576923076908E-2</v>
      </c>
      <c r="AN6" s="1">
        <f t="shared" si="8"/>
        <v>9.9817423076923067E-2</v>
      </c>
      <c r="AO6" s="1">
        <f t="shared" si="8"/>
        <v>8.1228769230769229E-2</v>
      </c>
      <c r="AP6" s="1">
        <f t="shared" si="8"/>
        <v>9.7382615384615415E-2</v>
      </c>
      <c r="AQ6" s="1">
        <f t="shared" si="8"/>
        <v>6.90275769230769E-2</v>
      </c>
      <c r="AR6" s="1">
        <f t="shared" si="8"/>
        <v>0.10044869230769229</v>
      </c>
      <c r="AS6" s="1">
        <f t="shared" si="8"/>
        <v>8.1825692307692349E-2</v>
      </c>
      <c r="AT6" s="1">
        <f t="shared" si="8"/>
        <v>7.618261538461539E-2</v>
      </c>
    </row>
    <row r="7" spans="1:46" x14ac:dyDescent="0.2">
      <c r="B7" s="1">
        <v>1.25</v>
      </c>
      <c r="C7">
        <v>0</v>
      </c>
      <c r="D7">
        <v>4.3599000000000387E-2</v>
      </c>
      <c r="E7">
        <v>2.4700000000010824E-4</v>
      </c>
      <c r="F7">
        <v>0.16967950000000087</v>
      </c>
      <c r="G7">
        <v>3.6548099999999972E-2</v>
      </c>
      <c r="H7">
        <v>4.4679999999999609E-2</v>
      </c>
      <c r="I7">
        <v>5.8899999999999508E-3</v>
      </c>
      <c r="J7">
        <v>0</v>
      </c>
      <c r="K7">
        <v>9.2688500000000396E-2</v>
      </c>
      <c r="L7">
        <v>2.1819999999999951E-2</v>
      </c>
      <c r="M7">
        <v>2.0434499999999911E-2</v>
      </c>
      <c r="N7">
        <v>0</v>
      </c>
      <c r="O7">
        <v>0</v>
      </c>
      <c r="P7">
        <v>0</v>
      </c>
      <c r="Q7">
        <v>2.3299999999997212E-3</v>
      </c>
      <c r="R7">
        <v>0</v>
      </c>
      <c r="V7" s="1">
        <v>1.25</v>
      </c>
      <c r="W7" s="1">
        <f t="shared" si="0"/>
        <v>4.2949085714285844E-2</v>
      </c>
      <c r="X7" s="1">
        <f t="shared" si="1"/>
        <v>1.5252555555555554E-2</v>
      </c>
      <c r="Y7" s="1">
        <f t="shared" si="2"/>
        <v>2.2438517531249896E-2</v>
      </c>
      <c r="Z7" s="1">
        <f t="shared" si="4"/>
        <v>1.0135542566002768E-2</v>
      </c>
      <c r="AD7" s="2" t="s">
        <v>23</v>
      </c>
      <c r="AE7" s="1">
        <f t="shared" ref="AE7:AT7" si="9">AVERAGE(C62:C74)</f>
        <v>4.412353846153845E-2</v>
      </c>
      <c r="AF7" s="1">
        <f t="shared" si="9"/>
        <v>0.10948923076923081</v>
      </c>
      <c r="AG7" s="1">
        <f t="shared" si="9"/>
        <v>1.977146153846155E-2</v>
      </c>
      <c r="AH7" s="1">
        <f t="shared" si="9"/>
        <v>8.3315769230769138E-2</v>
      </c>
      <c r="AI7" s="1">
        <f t="shared" si="9"/>
        <v>4.1562192307692319E-3</v>
      </c>
      <c r="AJ7" s="1">
        <f t="shared" si="9"/>
        <v>3.5754999999999981E-2</v>
      </c>
      <c r="AK7" s="1">
        <f t="shared" si="9"/>
        <v>9.2012423076923047E-2</v>
      </c>
      <c r="AL7" s="1">
        <f t="shared" si="9"/>
        <v>5.5043153846153853E-2</v>
      </c>
      <c r="AM7" s="1">
        <f t="shared" si="9"/>
        <v>3.453211538461539E-2</v>
      </c>
      <c r="AN7" s="1">
        <f t="shared" si="9"/>
        <v>6.3902769230769221E-2</v>
      </c>
      <c r="AO7" s="1">
        <f t="shared" si="9"/>
        <v>6.7397961538461545E-2</v>
      </c>
      <c r="AP7" s="1">
        <f t="shared" si="9"/>
        <v>6.4850653846153794E-2</v>
      </c>
      <c r="AQ7" s="1">
        <f t="shared" si="9"/>
        <v>6.9257423076923036E-2</v>
      </c>
      <c r="AR7" s="1">
        <f t="shared" si="9"/>
        <v>8.3267923076923128E-2</v>
      </c>
      <c r="AS7" s="1">
        <f t="shared" si="9"/>
        <v>6.7321692307692346E-2</v>
      </c>
      <c r="AT7" s="1">
        <f t="shared" si="9"/>
        <v>8.0411692307692295E-2</v>
      </c>
    </row>
    <row r="8" spans="1:46" x14ac:dyDescent="0.2">
      <c r="B8" s="1">
        <v>1.5</v>
      </c>
      <c r="C8">
        <v>0</v>
      </c>
      <c r="D8">
        <v>6.6135000000002719E-3</v>
      </c>
      <c r="E8">
        <v>0</v>
      </c>
      <c r="F8">
        <v>9.97779999999997E-2</v>
      </c>
      <c r="G8">
        <v>2.2215700000000005E-2</v>
      </c>
      <c r="H8">
        <v>2.5700000000004053E-3</v>
      </c>
      <c r="I8">
        <v>4.7809999999999242E-3</v>
      </c>
      <c r="J8">
        <v>0</v>
      </c>
      <c r="K8">
        <v>6.5643499999999744E-2</v>
      </c>
      <c r="L8">
        <v>7.4199999999997601E-3</v>
      </c>
      <c r="M8">
        <v>5.9738999999999987E-2</v>
      </c>
      <c r="N8">
        <v>1.8523499999999693E-2</v>
      </c>
      <c r="O8">
        <v>0</v>
      </c>
      <c r="P8">
        <v>0</v>
      </c>
      <c r="Q8">
        <v>9.8114999999999952E-2</v>
      </c>
      <c r="R8">
        <v>3.4999999999563158E-5</v>
      </c>
      <c r="V8" s="1">
        <v>1.5</v>
      </c>
      <c r="W8" s="1">
        <f t="shared" si="0"/>
        <v>1.9422600000000043E-2</v>
      </c>
      <c r="X8" s="1">
        <f t="shared" si="1"/>
        <v>2.7719555555555411E-2</v>
      </c>
      <c r="Y8" s="1">
        <f t="shared" si="2"/>
        <v>1.3698910382824798E-2</v>
      </c>
      <c r="Z8" s="1">
        <f t="shared" si="4"/>
        <v>1.2353128412652216E-2</v>
      </c>
      <c r="AD8" s="2" t="s">
        <v>24</v>
      </c>
      <c r="AE8" s="1">
        <f t="shared" ref="AE8:AT8" si="10">AVERAGE(C74:C86)</f>
        <v>3.9791461538461532E-2</v>
      </c>
      <c r="AF8" s="1">
        <f t="shared" si="10"/>
        <v>5.307942307692308E-2</v>
      </c>
      <c r="AG8" s="1">
        <f t="shared" si="10"/>
        <v>8.8236153846153933E-3</v>
      </c>
      <c r="AH8" s="1">
        <f t="shared" si="10"/>
        <v>3.7515769230769234E-2</v>
      </c>
      <c r="AI8" s="1">
        <f t="shared" si="10"/>
        <v>1.6056653846153819E-3</v>
      </c>
      <c r="AJ8" s="1">
        <f t="shared" si="10"/>
        <v>2.0071538461538471E-2</v>
      </c>
      <c r="AK8" s="1">
        <f t="shared" si="10"/>
        <v>3.2771769230769257E-2</v>
      </c>
      <c r="AL8" s="1">
        <f t="shared" si="10"/>
        <v>2.7910384615384649E-2</v>
      </c>
      <c r="AM8" s="1">
        <f t="shared" si="10"/>
        <v>2.8504692307692318E-2</v>
      </c>
      <c r="AN8" s="1">
        <f t="shared" si="10"/>
        <v>5.9118038461538451E-2</v>
      </c>
      <c r="AO8" s="1">
        <f t="shared" si="10"/>
        <v>3.1922576923076956E-2</v>
      </c>
      <c r="AP8" s="1">
        <f t="shared" si="10"/>
        <v>5.6002346153846187E-2</v>
      </c>
      <c r="AQ8" s="1">
        <f t="shared" si="10"/>
        <v>5.1120846153846121E-2</v>
      </c>
      <c r="AR8" s="1">
        <f t="shared" si="10"/>
        <v>4.6309230769230735E-2</v>
      </c>
      <c r="AS8" s="1">
        <f t="shared" si="10"/>
        <v>5.8251076923076864E-2</v>
      </c>
      <c r="AT8" s="1">
        <f t="shared" si="10"/>
        <v>7.2112692307692336E-2</v>
      </c>
    </row>
    <row r="9" spans="1:46" x14ac:dyDescent="0.2">
      <c r="B9" s="1">
        <v>1.75</v>
      </c>
      <c r="C9">
        <v>8.9850000000000207E-3</v>
      </c>
      <c r="D9">
        <v>2.1914999999994578E-3</v>
      </c>
      <c r="E9">
        <v>0</v>
      </c>
      <c r="F9">
        <v>1.0786999999999658E-2</v>
      </c>
      <c r="G9">
        <v>0</v>
      </c>
      <c r="H9">
        <v>3.6814500000000194E-2</v>
      </c>
      <c r="I9">
        <v>7.4210000000000331E-2</v>
      </c>
      <c r="J9">
        <v>2.3999999999801958E-5</v>
      </c>
      <c r="K9">
        <v>7.6967499999999855E-2</v>
      </c>
      <c r="L9">
        <v>1.2455000000000105E-2</v>
      </c>
      <c r="M9">
        <v>2.9886000000000301E-2</v>
      </c>
      <c r="N9">
        <v>2.2380500000000136E-2</v>
      </c>
      <c r="O9">
        <v>0</v>
      </c>
      <c r="P9">
        <v>0</v>
      </c>
      <c r="Q9">
        <v>5.7934999999999626E-2</v>
      </c>
      <c r="R9">
        <v>4.7946000000000488E-2</v>
      </c>
      <c r="V9" s="1">
        <v>1.75</v>
      </c>
      <c r="W9" s="1">
        <f t="shared" si="0"/>
        <v>1.8998285714285666E-2</v>
      </c>
      <c r="X9" s="1">
        <f t="shared" si="1"/>
        <v>2.751044444444448E-2</v>
      </c>
      <c r="Y9" s="1">
        <f t="shared" si="2"/>
        <v>1.0394343420397368E-2</v>
      </c>
      <c r="Z9" s="1">
        <f t="shared" si="4"/>
        <v>9.3667894362670541E-3</v>
      </c>
      <c r="AD9" s="2" t="s">
        <v>25</v>
      </c>
      <c r="AE9" s="1">
        <f t="shared" ref="AE9:AT9" si="11">AVERAGE(C86:C98)</f>
        <v>2.4895000000000025E-2</v>
      </c>
      <c r="AF9" s="1">
        <f t="shared" si="11"/>
        <v>5.130300000000005E-2</v>
      </c>
      <c r="AG9" s="1">
        <f t="shared" si="11"/>
        <v>1.7856884615384594E-2</v>
      </c>
      <c r="AH9" s="1">
        <f t="shared" si="11"/>
        <v>4.8882307692307739E-2</v>
      </c>
      <c r="AI9" s="1">
        <f t="shared" si="11"/>
        <v>3.2896153846153974E-4</v>
      </c>
      <c r="AJ9" s="1">
        <f t="shared" si="11"/>
        <v>3.7251923076923092E-2</v>
      </c>
      <c r="AK9" s="1">
        <f t="shared" si="11"/>
        <v>3.3156538461538432E-2</v>
      </c>
      <c r="AL9" s="1">
        <f t="shared" si="11"/>
        <v>3.1031230769230762E-2</v>
      </c>
      <c r="AM9" s="1">
        <f t="shared" si="11"/>
        <v>2.0889192307692303E-2</v>
      </c>
      <c r="AN9" s="1">
        <f t="shared" si="11"/>
        <v>3.3635038461538466E-2</v>
      </c>
      <c r="AO9" s="1">
        <f t="shared" si="11"/>
        <v>5.9487538461538467E-2</v>
      </c>
      <c r="AP9" s="1">
        <f t="shared" si="11"/>
        <v>3.3327961538461522E-2</v>
      </c>
      <c r="AQ9" s="1">
        <f t="shared" si="11"/>
        <v>3.2116576923076949E-2</v>
      </c>
      <c r="AR9" s="1">
        <f t="shared" si="11"/>
        <v>5.0454230769230751E-2</v>
      </c>
      <c r="AS9" s="1">
        <f t="shared" si="11"/>
        <v>2.736423076923078E-2</v>
      </c>
      <c r="AT9" s="1">
        <f t="shared" si="11"/>
        <v>6.8806230769230828E-2</v>
      </c>
    </row>
    <row r="10" spans="1:46" x14ac:dyDescent="0.2">
      <c r="B10" s="1">
        <v>2</v>
      </c>
      <c r="C10">
        <v>8.5485000000000255E-2</v>
      </c>
      <c r="D10">
        <v>6.8334999999999368E-3</v>
      </c>
      <c r="E10">
        <v>0</v>
      </c>
      <c r="F10">
        <v>0</v>
      </c>
      <c r="G10">
        <v>0</v>
      </c>
      <c r="H10">
        <v>9.675749999999983E-2</v>
      </c>
      <c r="I10">
        <v>2.3032499999999789E-2</v>
      </c>
      <c r="J10">
        <v>2.6355000000000128E-2</v>
      </c>
      <c r="K10">
        <v>5.3545999999999871E-2</v>
      </c>
      <c r="L10">
        <v>7.2665000000005087E-3</v>
      </c>
      <c r="M10">
        <v>8.6057999999999524E-2</v>
      </c>
      <c r="N10">
        <v>0</v>
      </c>
      <c r="O10">
        <v>0</v>
      </c>
      <c r="P10">
        <v>0</v>
      </c>
      <c r="Q10">
        <v>6.3060000000003669E-3</v>
      </c>
      <c r="R10">
        <v>8.8601500000000222E-2</v>
      </c>
      <c r="V10" s="1">
        <v>2</v>
      </c>
      <c r="W10" s="1">
        <f t="shared" si="0"/>
        <v>3.0301214285714258E-2</v>
      </c>
      <c r="X10" s="1">
        <f t="shared" si="1"/>
        <v>2.9792555555555624E-2</v>
      </c>
      <c r="Y10" s="1">
        <f t="shared" si="2"/>
        <v>1.6050327618246967E-2</v>
      </c>
      <c r="Z10" s="1">
        <f t="shared" si="4"/>
        <v>1.2316523266374363E-2</v>
      </c>
      <c r="AD10" s="2"/>
    </row>
    <row r="11" spans="1:46" ht="18" x14ac:dyDescent="0.2">
      <c r="B11" s="1">
        <v>2.25</v>
      </c>
      <c r="C11">
        <v>4.0719999999999423E-2</v>
      </c>
      <c r="D11">
        <v>1.1657000000000028E-2</v>
      </c>
      <c r="E11">
        <v>2.731000000000039E-3</v>
      </c>
      <c r="F11">
        <v>0</v>
      </c>
      <c r="G11">
        <v>0</v>
      </c>
      <c r="H11">
        <v>4.9967500000000165E-2</v>
      </c>
      <c r="I11">
        <v>0</v>
      </c>
      <c r="J11">
        <v>6.9616000000000788E-2</v>
      </c>
      <c r="K11">
        <v>8.209900000000081E-2</v>
      </c>
      <c r="L11">
        <v>4.5286500000000007E-2</v>
      </c>
      <c r="M11">
        <v>3.8195000000000423E-2</v>
      </c>
      <c r="N11">
        <v>3.7104999999999499E-2</v>
      </c>
      <c r="O11">
        <v>0</v>
      </c>
      <c r="P11">
        <v>2.7105000000000601E-3</v>
      </c>
      <c r="Q11">
        <v>0.10528049999999967</v>
      </c>
      <c r="R11">
        <v>8.159999999994838E-4</v>
      </c>
      <c r="V11" s="1">
        <v>2.25</v>
      </c>
      <c r="W11" s="1">
        <f t="shared" si="0"/>
        <v>1.5010785714285666E-2</v>
      </c>
      <c r="X11" s="1">
        <f t="shared" si="1"/>
        <v>4.2345388888888974E-2</v>
      </c>
      <c r="Y11" s="1">
        <f t="shared" si="2"/>
        <v>8.0488799160542066E-3</v>
      </c>
      <c r="Z11" s="1">
        <f t="shared" si="4"/>
        <v>1.2597920956335192E-2</v>
      </c>
      <c r="AC11" s="1" t="s">
        <v>35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>
        <v>4.9662000000000095E-2</v>
      </c>
      <c r="D12">
        <v>1.268950000000002E-2</v>
      </c>
      <c r="E12">
        <v>5.5669999999998776E-3</v>
      </c>
      <c r="F12">
        <v>0</v>
      </c>
      <c r="G12">
        <v>0</v>
      </c>
      <c r="H12">
        <v>7.6442499999999747E-2</v>
      </c>
      <c r="I12">
        <v>1.7125000000000057E-2</v>
      </c>
      <c r="J12">
        <v>2.3249999999999105E-3</v>
      </c>
      <c r="K12">
        <v>7.935649999999983E-2</v>
      </c>
      <c r="L12">
        <v>1.4791000000000221E-2</v>
      </c>
      <c r="M12">
        <v>9.6419999999994843E-3</v>
      </c>
      <c r="N12">
        <v>9.960000000000413E-3</v>
      </c>
      <c r="O12">
        <v>0</v>
      </c>
      <c r="P12">
        <v>2.458999999999989E-3</v>
      </c>
      <c r="Q12">
        <v>1.9810500000000175E-2</v>
      </c>
      <c r="R12">
        <v>0</v>
      </c>
      <c r="V12" s="1">
        <v>2.5</v>
      </c>
      <c r="W12" s="1">
        <f t="shared" si="0"/>
        <v>2.3069428571428543E-2</v>
      </c>
      <c r="X12" s="1">
        <f t="shared" si="1"/>
        <v>1.5371555555555558E-2</v>
      </c>
      <c r="Y12" s="1">
        <f t="shared" si="2"/>
        <v>1.098663780648183E-2</v>
      </c>
      <c r="Z12" s="1">
        <f t="shared" si="4"/>
        <v>8.3214442454104739E-3</v>
      </c>
      <c r="AC12" s="1" t="s">
        <v>19</v>
      </c>
      <c r="AD12" s="2" t="s">
        <v>22</v>
      </c>
      <c r="AE12" s="1">
        <f>AVERAGE(AE2:AK2)</f>
        <v>2.6983169780219775E-2</v>
      </c>
      <c r="AF12" s="1">
        <f t="shared" ref="AF12:AF19" si="12">AVERAGE(AL2:AT2)</f>
        <v>3.4861833333333342E-2</v>
      </c>
      <c r="AG12" s="1">
        <f>STDEV(AE2:AK2)/SQRT(7)</f>
        <v>7.1784032548021038E-3</v>
      </c>
      <c r="AH12" s="1">
        <f t="shared" ref="AH12:AH19" si="13">STDEV(AL2:AT2)/SQRT(9)</f>
        <v>9.3292168223296796E-3</v>
      </c>
    </row>
    <row r="13" spans="1:46" x14ac:dyDescent="0.2">
      <c r="B13" s="1">
        <v>2.75</v>
      </c>
      <c r="C13">
        <v>6.7293999999999965E-2</v>
      </c>
      <c r="D13">
        <v>7.6099999999978962E-4</v>
      </c>
      <c r="E13">
        <v>5.7625000000001148E-3</v>
      </c>
      <c r="F13">
        <v>0</v>
      </c>
      <c r="G13">
        <v>0</v>
      </c>
      <c r="H13">
        <v>0.11386250000000064</v>
      </c>
      <c r="I13">
        <v>9.9802500000000016E-2</v>
      </c>
      <c r="J13">
        <v>0</v>
      </c>
      <c r="K13">
        <v>2.7976999999999919E-2</v>
      </c>
      <c r="L13">
        <v>0</v>
      </c>
      <c r="M13">
        <v>0</v>
      </c>
      <c r="N13">
        <v>0</v>
      </c>
      <c r="O13">
        <v>0</v>
      </c>
      <c r="P13">
        <v>2.1000000000004349E-4</v>
      </c>
      <c r="Q13">
        <v>0</v>
      </c>
      <c r="R13">
        <v>0</v>
      </c>
      <c r="V13" s="1">
        <v>2.75</v>
      </c>
      <c r="W13" s="1">
        <f t="shared" si="0"/>
        <v>4.1068928571428645E-2</v>
      </c>
      <c r="X13" s="1">
        <f t="shared" si="1"/>
        <v>3.1318888888888846E-3</v>
      </c>
      <c r="Y13" s="1">
        <f t="shared" si="2"/>
        <v>1.932237638059045E-2</v>
      </c>
      <c r="Z13" s="1">
        <f t="shared" si="4"/>
        <v>3.1057251722711962E-3</v>
      </c>
      <c r="AD13" s="2" t="s">
        <v>26</v>
      </c>
      <c r="AE13" s="1">
        <f t="shared" ref="AE13:AE19" si="14">AVERAGE(AE3:AK3)</f>
        <v>1.5068626373626381E-2</v>
      </c>
      <c r="AF13" s="1">
        <f t="shared" si="12"/>
        <v>1.499322222222221E-2</v>
      </c>
      <c r="AG13" s="1">
        <f t="shared" ref="AG13:AG19" si="15">STDEV(AE3:AK3)/SQRT(7)</f>
        <v>3.5349197435765598E-3</v>
      </c>
      <c r="AH13" s="1">
        <f t="shared" si="13"/>
        <v>3.5076346666240345E-3</v>
      </c>
    </row>
    <row r="14" spans="1:46" x14ac:dyDescent="0.2">
      <c r="B14" s="1">
        <v>3</v>
      </c>
      <c r="C14">
        <v>6.4020500000000258E-2</v>
      </c>
      <c r="D14">
        <v>0</v>
      </c>
      <c r="E14">
        <v>4.4164999999998233E-3</v>
      </c>
      <c r="F14">
        <v>0</v>
      </c>
      <c r="G14">
        <v>0</v>
      </c>
      <c r="H14">
        <v>2.4446499999999816E-2</v>
      </c>
      <c r="I14">
        <v>0.12085699999999999</v>
      </c>
      <c r="J14">
        <v>0</v>
      </c>
      <c r="K14">
        <v>3.1634999999998747E-3</v>
      </c>
      <c r="L14">
        <v>0</v>
      </c>
      <c r="M14">
        <v>0</v>
      </c>
      <c r="N14">
        <v>0</v>
      </c>
      <c r="O14">
        <v>0</v>
      </c>
      <c r="P14">
        <v>7.7499999999997016E-4</v>
      </c>
      <c r="Q14">
        <v>0</v>
      </c>
      <c r="R14">
        <v>2.5854999999999073E-3</v>
      </c>
      <c r="V14" s="1">
        <v>3</v>
      </c>
      <c r="W14" s="1">
        <f t="shared" si="0"/>
        <v>3.0534357142857127E-2</v>
      </c>
      <c r="X14" s="1">
        <f t="shared" si="1"/>
        <v>7.2488888888886131E-4</v>
      </c>
      <c r="Y14" s="1">
        <f t="shared" si="2"/>
        <v>1.7454530685440391E-2</v>
      </c>
      <c r="Z14" s="1">
        <f t="shared" si="4"/>
        <v>4.1773184495572053E-4</v>
      </c>
      <c r="AD14" s="2" t="s">
        <v>27</v>
      </c>
      <c r="AE14" s="1">
        <f t="shared" si="14"/>
        <v>1.6977175274725274E-2</v>
      </c>
      <c r="AF14" s="1">
        <f t="shared" si="12"/>
        <v>1.9895585470085478E-2</v>
      </c>
      <c r="AG14" s="1">
        <f t="shared" si="15"/>
        <v>4.8467940564568737E-3</v>
      </c>
      <c r="AH14" s="1">
        <f t="shared" si="13"/>
        <v>5.9546085633724833E-3</v>
      </c>
    </row>
    <row r="15" spans="1:46" x14ac:dyDescent="0.2">
      <c r="B15" s="1">
        <v>3.25</v>
      </c>
      <c r="C15">
        <v>2.3126999999999676E-2</v>
      </c>
      <c r="D15">
        <v>1.0504000000000069E-2</v>
      </c>
      <c r="E15">
        <v>1.4294999999999725E-3</v>
      </c>
      <c r="F15">
        <v>9.3150000000008504E-4</v>
      </c>
      <c r="G15">
        <v>0</v>
      </c>
      <c r="H15">
        <v>0</v>
      </c>
      <c r="I15">
        <v>5.9914999999999274E-3</v>
      </c>
      <c r="J15">
        <v>0</v>
      </c>
      <c r="K15">
        <v>4.8005000000004294E-3</v>
      </c>
      <c r="L15">
        <v>0</v>
      </c>
      <c r="M15">
        <v>0</v>
      </c>
      <c r="N15">
        <v>0</v>
      </c>
      <c r="O15">
        <v>0</v>
      </c>
      <c r="P15">
        <v>1.2499999999970868E-4</v>
      </c>
      <c r="Q15">
        <v>4.500000000007276E-5</v>
      </c>
      <c r="R15">
        <v>1.0118499999999919E-2</v>
      </c>
      <c r="V15" s="1">
        <v>3.25</v>
      </c>
      <c r="W15" s="1">
        <f t="shared" si="0"/>
        <v>5.9976428571428186E-3</v>
      </c>
      <c r="X15" s="1">
        <f t="shared" si="1"/>
        <v>1.67655555555557E-3</v>
      </c>
      <c r="Y15" s="1">
        <f t="shared" si="2"/>
        <v>3.2078747632347457E-3</v>
      </c>
      <c r="Z15" s="1">
        <f t="shared" si="4"/>
        <v>1.1793886464924682E-3</v>
      </c>
      <c r="AD15" s="2" t="s">
        <v>28</v>
      </c>
      <c r="AE15" s="1">
        <f t="shared" si="14"/>
        <v>4.081462087912089E-2</v>
      </c>
      <c r="AF15" s="1">
        <f t="shared" si="12"/>
        <v>5.8487581196581179E-2</v>
      </c>
      <c r="AG15" s="1">
        <f t="shared" si="15"/>
        <v>1.1162026738560047E-2</v>
      </c>
      <c r="AH15" s="1">
        <f t="shared" si="13"/>
        <v>7.2921829816396978E-3</v>
      </c>
    </row>
    <row r="16" spans="1:46" x14ac:dyDescent="0.2">
      <c r="B16" s="1">
        <v>3.5</v>
      </c>
      <c r="C16">
        <v>0</v>
      </c>
      <c r="D16">
        <v>0.10867750000000065</v>
      </c>
      <c r="E16">
        <v>0</v>
      </c>
      <c r="F16">
        <v>6.0428000000000814E-2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.6325999999999841E-2</v>
      </c>
      <c r="O16">
        <v>0</v>
      </c>
      <c r="P16">
        <v>1.0950000000002902E-3</v>
      </c>
      <c r="Q16">
        <v>8.2043000000000088E-2</v>
      </c>
      <c r="R16">
        <v>0</v>
      </c>
      <c r="V16" s="1">
        <v>3.5</v>
      </c>
      <c r="W16" s="1">
        <f t="shared" si="0"/>
        <v>2.4157928571428781E-2</v>
      </c>
      <c r="X16" s="1">
        <f t="shared" si="1"/>
        <v>1.105155555555558E-2</v>
      </c>
      <c r="Y16" s="1">
        <f t="shared" si="2"/>
        <v>1.6458536358155456E-2</v>
      </c>
      <c r="Z16" s="1">
        <f t="shared" si="4"/>
        <v>9.0519789335922335E-3</v>
      </c>
      <c r="AD16" s="2" t="s">
        <v>29</v>
      </c>
      <c r="AE16" s="1">
        <f t="shared" si="14"/>
        <v>6.6378502197802183E-2</v>
      </c>
      <c r="AF16" s="1">
        <f t="shared" si="12"/>
        <v>8.3785918803418791E-2</v>
      </c>
      <c r="AG16" s="1">
        <f t="shared" si="15"/>
        <v>1.587003726144616E-2</v>
      </c>
      <c r="AH16" s="1">
        <f t="shared" si="13"/>
        <v>4.1081244629434755E-3</v>
      </c>
    </row>
    <row r="17" spans="2:34" x14ac:dyDescent="0.2">
      <c r="B17" s="1">
        <v>3.75</v>
      </c>
      <c r="C17">
        <v>0</v>
      </c>
      <c r="D17">
        <v>2.065349999999988E-2</v>
      </c>
      <c r="E17">
        <v>0</v>
      </c>
      <c r="F17">
        <v>0.15153749999999899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.0353999999999974E-2</v>
      </c>
      <c r="N17">
        <v>3.1536500000000078E-2</v>
      </c>
      <c r="O17">
        <v>1.4050000000001006E-3</v>
      </c>
      <c r="P17">
        <v>0</v>
      </c>
      <c r="Q17">
        <v>5.1641000000000492E-2</v>
      </c>
      <c r="R17">
        <v>1.8800000000052108E-4</v>
      </c>
      <c r="V17" s="1">
        <v>3.75</v>
      </c>
      <c r="W17" s="1">
        <f t="shared" si="0"/>
        <v>2.4598714285714123E-2</v>
      </c>
      <c r="X17" s="1">
        <f t="shared" si="1"/>
        <v>1.0569388888889019E-2</v>
      </c>
      <c r="Y17" s="1">
        <f t="shared" si="2"/>
        <v>2.1355552281788405E-2</v>
      </c>
      <c r="Z17" s="1">
        <f t="shared" si="4"/>
        <v>6.1971662037410731E-3</v>
      </c>
      <c r="AD17" s="2" t="s">
        <v>23</v>
      </c>
      <c r="AE17" s="1">
        <f t="shared" si="14"/>
        <v>5.5517663186813171E-2</v>
      </c>
      <c r="AF17" s="1">
        <f t="shared" si="12"/>
        <v>6.5109487179487183E-2</v>
      </c>
      <c r="AG17" s="1">
        <f t="shared" si="15"/>
        <v>1.5002944233586335E-2</v>
      </c>
      <c r="AH17" s="1">
        <f t="shared" si="13"/>
        <v>4.756651060209928E-3</v>
      </c>
    </row>
    <row r="18" spans="2:34" x14ac:dyDescent="0.2">
      <c r="B18" s="1">
        <v>4</v>
      </c>
      <c r="C18">
        <v>0</v>
      </c>
      <c r="D18">
        <v>0</v>
      </c>
      <c r="E18">
        <v>0</v>
      </c>
      <c r="F18">
        <v>5.6284500000000293E-2</v>
      </c>
      <c r="G18">
        <v>0</v>
      </c>
      <c r="H18">
        <v>5.8655499999999527E-2</v>
      </c>
      <c r="I18">
        <v>0</v>
      </c>
      <c r="J18">
        <v>0.11989099999999997</v>
      </c>
      <c r="K18">
        <v>8.1409999999999982E-2</v>
      </c>
      <c r="L18">
        <v>4.3999999999932982E-4</v>
      </c>
      <c r="M18">
        <v>4.8068499999999847E-2</v>
      </c>
      <c r="N18">
        <v>7.9500000000010118E-4</v>
      </c>
      <c r="O18">
        <v>1.7595000000000027E-2</v>
      </c>
      <c r="P18">
        <v>0</v>
      </c>
      <c r="Q18">
        <v>5.4444999999994081E-3</v>
      </c>
      <c r="R18">
        <v>3.4849999999941872E-4</v>
      </c>
      <c r="V18" s="1">
        <v>4</v>
      </c>
      <c r="W18" s="1">
        <f t="shared" si="0"/>
        <v>1.6419999999999973E-2</v>
      </c>
      <c r="X18" s="1">
        <f t="shared" si="1"/>
        <v>3.0443611111110897E-2</v>
      </c>
      <c r="Y18" s="1">
        <f t="shared" si="2"/>
        <v>1.0602221039210854E-2</v>
      </c>
      <c r="Z18" s="1">
        <f t="shared" si="4"/>
        <v>1.4582558664371864E-2</v>
      </c>
      <c r="AD18" s="2" t="s">
        <v>24</v>
      </c>
      <c r="AE18" s="1">
        <f t="shared" si="14"/>
        <v>2.7665606043956046E-2</v>
      </c>
      <c r="AF18" s="1">
        <f t="shared" si="12"/>
        <v>4.7916876068376066E-2</v>
      </c>
      <c r="AG18" s="1">
        <f t="shared" si="15"/>
        <v>6.9141126665774686E-3</v>
      </c>
      <c r="AH18" s="1">
        <f t="shared" si="13"/>
        <v>5.1758443054357338E-3</v>
      </c>
    </row>
    <row r="19" spans="2:34" x14ac:dyDescent="0.2">
      <c r="B19" s="1">
        <v>4.25</v>
      </c>
      <c r="C19">
        <v>0</v>
      </c>
      <c r="D19">
        <v>0</v>
      </c>
      <c r="E19">
        <v>8.2500000000207407E-5</v>
      </c>
      <c r="F19">
        <v>0</v>
      </c>
      <c r="G19">
        <v>0</v>
      </c>
      <c r="H19">
        <v>7.4959000000000664E-2</v>
      </c>
      <c r="I19">
        <v>0</v>
      </c>
      <c r="J19">
        <v>8.1543999999999173E-2</v>
      </c>
      <c r="K19">
        <v>0.1813899999999995</v>
      </c>
      <c r="L19">
        <v>3.8500000000052381E-4</v>
      </c>
      <c r="M19">
        <v>0</v>
      </c>
      <c r="N19">
        <v>3.650500000000001E-2</v>
      </c>
      <c r="O19">
        <v>5.3130000000000344E-2</v>
      </c>
      <c r="P19">
        <v>0</v>
      </c>
      <c r="Q19">
        <v>2.3999999999979593E-4</v>
      </c>
      <c r="R19">
        <v>0</v>
      </c>
      <c r="V19" s="1">
        <v>4.25</v>
      </c>
      <c r="W19" s="1">
        <f t="shared" si="0"/>
        <v>1.0720214285714411E-2</v>
      </c>
      <c r="X19" s="1">
        <f t="shared" si="1"/>
        <v>3.9243777777777704E-2</v>
      </c>
      <c r="Y19" s="1">
        <f t="shared" si="2"/>
        <v>1.0706470592399733E-2</v>
      </c>
      <c r="Z19" s="1">
        <f t="shared" si="4"/>
        <v>2.0360196373191863E-2</v>
      </c>
      <c r="AD19" s="2" t="s">
        <v>25</v>
      </c>
      <c r="AE19" s="1">
        <f t="shared" si="14"/>
        <v>3.0524945054945071E-2</v>
      </c>
      <c r="AF19" s="1">
        <f t="shared" si="12"/>
        <v>3.9679136752136752E-2</v>
      </c>
      <c r="AG19" s="1">
        <f t="shared" si="15"/>
        <v>6.7698056956975632E-3</v>
      </c>
      <c r="AH19" s="1">
        <f t="shared" si="13"/>
        <v>5.3624583611832149E-3</v>
      </c>
    </row>
    <row r="20" spans="2:34" x14ac:dyDescent="0.2">
      <c r="B20" s="1">
        <v>4.5</v>
      </c>
      <c r="C20">
        <v>1.3575499999999963E-2</v>
      </c>
      <c r="D20">
        <v>9.5050000000007628E-4</v>
      </c>
      <c r="E20">
        <v>1.1523999999999868E-2</v>
      </c>
      <c r="F20">
        <v>0</v>
      </c>
      <c r="G20">
        <v>0</v>
      </c>
      <c r="H20">
        <v>3.1999999999943185E-4</v>
      </c>
      <c r="I20">
        <v>0</v>
      </c>
      <c r="J20">
        <v>0</v>
      </c>
      <c r="K20">
        <v>5.5775000000000574E-2</v>
      </c>
      <c r="L20">
        <v>1.1454999999997995E-3</v>
      </c>
      <c r="M20">
        <v>0</v>
      </c>
      <c r="N20">
        <v>5.7914999999999495E-2</v>
      </c>
      <c r="O20">
        <v>1.994999999999969E-3</v>
      </c>
      <c r="P20">
        <v>7.3374999999997748E-3</v>
      </c>
      <c r="Q20">
        <v>0</v>
      </c>
      <c r="R20">
        <v>1.9624999999998671E-3</v>
      </c>
      <c r="V20" s="1">
        <v>4.5</v>
      </c>
      <c r="W20" s="1">
        <f t="shared" si="0"/>
        <v>3.7671428571427628E-3</v>
      </c>
      <c r="X20" s="1">
        <f t="shared" si="1"/>
        <v>1.4014499999999942E-2</v>
      </c>
      <c r="Y20" s="1">
        <f t="shared" si="2"/>
        <v>2.2822454969839284E-3</v>
      </c>
      <c r="Z20" s="1">
        <f t="shared" si="4"/>
        <v>8.1311510609746469E-3</v>
      </c>
    </row>
    <row r="21" spans="2:34" x14ac:dyDescent="0.2">
      <c r="B21" s="1">
        <v>4.75</v>
      </c>
      <c r="C21">
        <v>8.2275000000000098E-2</v>
      </c>
      <c r="D21">
        <v>1.7888000000000126E-2</v>
      </c>
      <c r="E21">
        <v>2.5144999999999751E-3</v>
      </c>
      <c r="F21">
        <v>0</v>
      </c>
      <c r="G21">
        <v>0</v>
      </c>
      <c r="H21">
        <v>0</v>
      </c>
      <c r="I21">
        <v>2.8237999999999985E-2</v>
      </c>
      <c r="J21">
        <v>0</v>
      </c>
      <c r="K21">
        <v>0.12462499999999999</v>
      </c>
      <c r="L21">
        <v>5.2011000000000251E-2</v>
      </c>
      <c r="M21">
        <v>4.26250000000028E-3</v>
      </c>
      <c r="N21">
        <v>9.0950000000002973E-3</v>
      </c>
      <c r="O21">
        <v>1.9999999999953388E-4</v>
      </c>
      <c r="P21">
        <v>6.2161000000000133E-2</v>
      </c>
      <c r="Q21">
        <v>0</v>
      </c>
      <c r="R21">
        <v>6.6715000000003855E-3</v>
      </c>
      <c r="V21" s="1">
        <v>4.75</v>
      </c>
      <c r="W21" s="1">
        <f t="shared" si="0"/>
        <v>1.8702214285714312E-2</v>
      </c>
      <c r="X21" s="1">
        <f t="shared" si="1"/>
        <v>2.8780666666666763E-2</v>
      </c>
      <c r="Y21" s="1">
        <f t="shared" si="2"/>
        <v>1.1385510621722121E-2</v>
      </c>
      <c r="Z21" s="1">
        <f t="shared" si="4"/>
        <v>1.4332858784053206E-2</v>
      </c>
    </row>
    <row r="22" spans="2:34" x14ac:dyDescent="0.2">
      <c r="B22" s="1">
        <v>5</v>
      </c>
      <c r="C22">
        <v>0.12365300000000046</v>
      </c>
      <c r="D22">
        <v>7.3125500000000176E-2</v>
      </c>
      <c r="E22">
        <v>0</v>
      </c>
      <c r="F22">
        <v>0</v>
      </c>
      <c r="G22">
        <v>0</v>
      </c>
      <c r="H22">
        <v>6.7399999999997462E-3</v>
      </c>
      <c r="I22">
        <v>2.7009500000000131E-2</v>
      </c>
      <c r="J22">
        <v>0</v>
      </c>
      <c r="K22">
        <v>6.1779999999999724E-2</v>
      </c>
      <c r="L22">
        <v>0.12816249999999973</v>
      </c>
      <c r="M22">
        <v>5.8947500000000375E-2</v>
      </c>
      <c r="N22">
        <v>0</v>
      </c>
      <c r="O22">
        <v>0</v>
      </c>
      <c r="P22">
        <v>4.1229999999998768E-3</v>
      </c>
      <c r="Q22">
        <v>0</v>
      </c>
      <c r="R22">
        <v>6.8349999999961497E-4</v>
      </c>
      <c r="V22" s="1">
        <v>5</v>
      </c>
      <c r="W22" s="1">
        <f t="shared" si="0"/>
        <v>3.2932571428571498E-2</v>
      </c>
      <c r="X22" s="1">
        <f t="shared" si="1"/>
        <v>2.8188499999999925E-2</v>
      </c>
      <c r="Y22" s="1">
        <f t="shared" si="2"/>
        <v>1.813997428938063E-2</v>
      </c>
      <c r="Z22" s="1">
        <f t="shared" si="4"/>
        <v>1.5176436905016411E-2</v>
      </c>
    </row>
    <row r="23" spans="2:34" x14ac:dyDescent="0.2">
      <c r="B23" s="1">
        <v>5.25</v>
      </c>
      <c r="C23">
        <v>1.0820000000000274E-2</v>
      </c>
      <c r="D23">
        <v>4.4830000000000148E-3</v>
      </c>
      <c r="E23">
        <v>0</v>
      </c>
      <c r="F23">
        <v>0</v>
      </c>
      <c r="G23">
        <v>0</v>
      </c>
      <c r="H23">
        <v>8.3175000000000665E-2</v>
      </c>
      <c r="I23">
        <v>0</v>
      </c>
      <c r="J23">
        <v>0</v>
      </c>
      <c r="K23">
        <v>1.4700000000003044E-3</v>
      </c>
      <c r="L23">
        <v>5.1255000000001161E-3</v>
      </c>
      <c r="M23">
        <v>8.3059999999992584E-3</v>
      </c>
      <c r="N23">
        <v>0</v>
      </c>
      <c r="O23">
        <v>0</v>
      </c>
      <c r="P23">
        <v>0</v>
      </c>
      <c r="Q23">
        <v>0</v>
      </c>
      <c r="R23">
        <v>5.330250000000003E-2</v>
      </c>
      <c r="V23" s="1">
        <v>5.25</v>
      </c>
      <c r="W23" s="1">
        <f t="shared" si="0"/>
        <v>1.4068285714285851E-2</v>
      </c>
      <c r="X23" s="1">
        <f t="shared" si="1"/>
        <v>7.5782222222221902E-3</v>
      </c>
      <c r="Y23" s="1">
        <f t="shared" si="2"/>
        <v>1.1618779619372232E-2</v>
      </c>
      <c r="Z23" s="1">
        <f t="shared" si="4"/>
        <v>5.7995602372262686E-3</v>
      </c>
    </row>
    <row r="24" spans="2:34" x14ac:dyDescent="0.2">
      <c r="B24" s="1">
        <v>5.5</v>
      </c>
      <c r="C24">
        <v>0</v>
      </c>
      <c r="D24">
        <v>0</v>
      </c>
      <c r="E24">
        <v>1.0910000000001752E-3</v>
      </c>
      <c r="F24">
        <v>0</v>
      </c>
      <c r="G24">
        <v>0</v>
      </c>
      <c r="H24">
        <v>2.1039999999999281E-2</v>
      </c>
      <c r="I24">
        <v>0</v>
      </c>
      <c r="J24">
        <v>0</v>
      </c>
      <c r="K24">
        <v>0</v>
      </c>
      <c r="L24">
        <v>0</v>
      </c>
      <c r="M24">
        <v>8.0050000000042587E-4</v>
      </c>
      <c r="N24">
        <v>0</v>
      </c>
      <c r="O24">
        <v>0</v>
      </c>
      <c r="P24">
        <v>0</v>
      </c>
      <c r="Q24">
        <v>0</v>
      </c>
      <c r="R24">
        <v>0.15075299999999991</v>
      </c>
      <c r="V24" s="1">
        <v>5.5</v>
      </c>
      <c r="W24" s="1">
        <f t="shared" si="0"/>
        <v>3.1615714285713509E-3</v>
      </c>
      <c r="X24" s="1">
        <f t="shared" si="1"/>
        <v>1.6839277777777814E-2</v>
      </c>
      <c r="Y24" s="1">
        <f t="shared" si="2"/>
        <v>2.9836983431172225E-3</v>
      </c>
      <c r="Z24" s="1">
        <f t="shared" si="4"/>
        <v>1.6739447888709669E-2</v>
      </c>
    </row>
    <row r="25" spans="2:34" x14ac:dyDescent="0.2">
      <c r="B25" s="1">
        <v>5.75</v>
      </c>
      <c r="C25">
        <v>0</v>
      </c>
      <c r="D25">
        <v>0</v>
      </c>
      <c r="E25">
        <v>2.8837499999999849E-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5.6520000000004345E-3</v>
      </c>
      <c r="V25" s="1">
        <v>5.75</v>
      </c>
      <c r="W25" s="1">
        <f t="shared" si="0"/>
        <v>4.1196428571428356E-3</v>
      </c>
      <c r="X25" s="1">
        <f t="shared" si="1"/>
        <v>6.2800000000004822E-4</v>
      </c>
      <c r="Y25" s="1">
        <f t="shared" si="2"/>
        <v>4.1196428571428356E-3</v>
      </c>
      <c r="Z25" s="1">
        <f t="shared" si="4"/>
        <v>6.2800000000004833E-4</v>
      </c>
    </row>
    <row r="26" spans="2:34" x14ac:dyDescent="0.2">
      <c r="B26" s="1">
        <v>6</v>
      </c>
      <c r="C26">
        <v>0</v>
      </c>
      <c r="D26">
        <v>0</v>
      </c>
      <c r="E26">
        <v>1.470349999999998E-2</v>
      </c>
      <c r="F26">
        <v>3.2030499999999407E-2</v>
      </c>
      <c r="G26">
        <v>0</v>
      </c>
      <c r="H26">
        <v>0</v>
      </c>
      <c r="I26">
        <v>2.4900000000060984E-4</v>
      </c>
      <c r="J26">
        <v>0</v>
      </c>
      <c r="K26">
        <v>1.7414499999999666E-2</v>
      </c>
      <c r="L26">
        <v>0</v>
      </c>
      <c r="M26">
        <v>1.7698000000000214E-2</v>
      </c>
      <c r="N26">
        <v>0</v>
      </c>
      <c r="O26">
        <v>0</v>
      </c>
      <c r="P26">
        <v>0</v>
      </c>
      <c r="Q26">
        <v>1.144400000000001E-2</v>
      </c>
      <c r="R26">
        <v>0</v>
      </c>
      <c r="V26" s="1">
        <v>6</v>
      </c>
      <c r="W26" s="1">
        <f t="shared" si="0"/>
        <v>6.7118571428571427E-3</v>
      </c>
      <c r="X26" s="1">
        <f t="shared" si="1"/>
        <v>5.1729444444444323E-3</v>
      </c>
      <c r="Y26" s="1">
        <f t="shared" si="2"/>
        <v>4.6976809358628387E-3</v>
      </c>
      <c r="Z26" s="1">
        <f t="shared" si="4"/>
        <v>2.6526060619234525E-3</v>
      </c>
    </row>
    <row r="27" spans="2:34" x14ac:dyDescent="0.2">
      <c r="B27" s="1">
        <v>6.25</v>
      </c>
      <c r="C27">
        <v>0</v>
      </c>
      <c r="D27">
        <v>0</v>
      </c>
      <c r="E27">
        <v>4.8880000000000035E-3</v>
      </c>
      <c r="F27">
        <v>0.13559500000000124</v>
      </c>
      <c r="G27">
        <v>0</v>
      </c>
      <c r="H27">
        <v>0</v>
      </c>
      <c r="I27">
        <v>1.0414999999999175E-3</v>
      </c>
      <c r="J27">
        <v>0</v>
      </c>
      <c r="K27">
        <v>7.4928000000000328E-2</v>
      </c>
      <c r="L27">
        <v>0</v>
      </c>
      <c r="M27">
        <v>4.810749999999997E-2</v>
      </c>
      <c r="N27">
        <v>1.8367000000000022E-2</v>
      </c>
      <c r="O27">
        <v>0</v>
      </c>
      <c r="P27">
        <v>0</v>
      </c>
      <c r="Q27">
        <v>2.1764000000000117E-2</v>
      </c>
      <c r="R27">
        <v>0</v>
      </c>
      <c r="V27" s="1">
        <v>6.25</v>
      </c>
      <c r="W27" s="1">
        <f t="shared" si="0"/>
        <v>2.0217785714285879E-2</v>
      </c>
      <c r="X27" s="1">
        <f t="shared" si="1"/>
        <v>1.8129611111111159E-2</v>
      </c>
      <c r="Y27" s="1">
        <f t="shared" si="2"/>
        <v>1.9241367437873497E-2</v>
      </c>
      <c r="Z27" s="1">
        <f t="shared" si="4"/>
        <v>8.960879431891812E-3</v>
      </c>
    </row>
    <row r="28" spans="2:34" x14ac:dyDescent="0.2">
      <c r="B28" s="1">
        <v>6.5</v>
      </c>
      <c r="C28">
        <v>0</v>
      </c>
      <c r="D28">
        <v>0</v>
      </c>
      <c r="E28">
        <v>1.1135000000000117E-2</v>
      </c>
      <c r="F28">
        <v>0.16682149999999929</v>
      </c>
      <c r="G28">
        <v>0</v>
      </c>
      <c r="H28">
        <v>6.7547000000000246E-2</v>
      </c>
      <c r="I28">
        <v>0</v>
      </c>
      <c r="J28">
        <v>0</v>
      </c>
      <c r="K28">
        <v>3.5480499999999804E-2</v>
      </c>
      <c r="L28">
        <v>0</v>
      </c>
      <c r="M28">
        <v>5.7250000000008683E-4</v>
      </c>
      <c r="N28">
        <v>5.5420499999999873E-2</v>
      </c>
      <c r="O28">
        <v>0</v>
      </c>
      <c r="P28">
        <v>0</v>
      </c>
      <c r="Q28">
        <v>7.1000000000021046E-4</v>
      </c>
      <c r="R28">
        <v>0</v>
      </c>
      <c r="V28" s="1">
        <v>6.5</v>
      </c>
      <c r="W28" s="1">
        <f t="shared" si="0"/>
        <v>3.5071928571428525E-2</v>
      </c>
      <c r="X28" s="1">
        <f t="shared" si="1"/>
        <v>1.0242611111111109E-2</v>
      </c>
      <c r="Y28" s="1">
        <f t="shared" si="2"/>
        <v>2.3857571963741362E-2</v>
      </c>
      <c r="Z28" s="1">
        <f t="shared" si="4"/>
        <v>6.8586217187129421E-3</v>
      </c>
    </row>
    <row r="29" spans="2:34" x14ac:dyDescent="0.2">
      <c r="B29" s="1">
        <v>6.75</v>
      </c>
      <c r="C29">
        <v>0</v>
      </c>
      <c r="D29">
        <v>0</v>
      </c>
      <c r="E29">
        <v>2.0739999999999092E-3</v>
      </c>
      <c r="F29">
        <v>2.2710000000000008E-2</v>
      </c>
      <c r="G29">
        <v>0</v>
      </c>
      <c r="H29">
        <v>4.880149999999972E-2</v>
      </c>
      <c r="I29">
        <v>0</v>
      </c>
      <c r="J29">
        <v>0</v>
      </c>
      <c r="K29">
        <v>8.315399999999995E-2</v>
      </c>
      <c r="L29">
        <v>0</v>
      </c>
      <c r="M29">
        <v>0</v>
      </c>
      <c r="N29">
        <v>3.312000000000026E-2</v>
      </c>
      <c r="O29">
        <v>0</v>
      </c>
      <c r="P29">
        <v>1.0143000000000235E-2</v>
      </c>
      <c r="Q29">
        <v>0</v>
      </c>
      <c r="R29">
        <v>0</v>
      </c>
      <c r="V29" s="1">
        <v>6.75</v>
      </c>
      <c r="W29" s="1">
        <f t="shared" si="0"/>
        <v>1.0512214285714234E-2</v>
      </c>
      <c r="X29" s="1">
        <f t="shared" si="1"/>
        <v>1.4046333333333383E-2</v>
      </c>
      <c r="Y29" s="1">
        <f t="shared" si="2"/>
        <v>7.1181950526676818E-3</v>
      </c>
      <c r="Z29" s="1">
        <f t="shared" si="4"/>
        <v>9.3828354249187989E-3</v>
      </c>
    </row>
    <row r="30" spans="2:34" x14ac:dyDescent="0.2">
      <c r="B30" s="1">
        <v>7</v>
      </c>
      <c r="C30">
        <v>9.4052000000000024E-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.1380669999999995</v>
      </c>
      <c r="L30">
        <v>0</v>
      </c>
      <c r="M30">
        <v>0</v>
      </c>
      <c r="N30">
        <v>1.8705000000000194E-2</v>
      </c>
      <c r="O30">
        <v>2.9637499999999761E-2</v>
      </c>
      <c r="P30">
        <v>2.0438500000000026E-2</v>
      </c>
      <c r="Q30">
        <v>2.4500000000049482E-4</v>
      </c>
      <c r="R30">
        <v>0</v>
      </c>
      <c r="V30" s="1">
        <v>7</v>
      </c>
      <c r="W30" s="1">
        <f t="shared" si="0"/>
        <v>1.3436000000000003E-2</v>
      </c>
      <c r="X30" s="1">
        <f t="shared" si="1"/>
        <v>2.3010333333333331E-2</v>
      </c>
      <c r="Y30" s="1">
        <f t="shared" si="2"/>
        <v>1.3436000000000002E-2</v>
      </c>
      <c r="Z30" s="1">
        <f t="shared" si="4"/>
        <v>1.4880668045459676E-2</v>
      </c>
    </row>
    <row r="31" spans="2:34" x14ac:dyDescent="0.2">
      <c r="B31" s="1">
        <v>7.25</v>
      </c>
      <c r="C31">
        <v>5.0200499999999426E-2</v>
      </c>
      <c r="D31">
        <v>2.2719500000000004E-2</v>
      </c>
      <c r="E31">
        <v>0</v>
      </c>
      <c r="F31">
        <v>0</v>
      </c>
      <c r="G31">
        <v>0</v>
      </c>
      <c r="H31">
        <v>0</v>
      </c>
      <c r="I31">
        <v>0</v>
      </c>
      <c r="J31">
        <v>3.167000000000364E-3</v>
      </c>
      <c r="K31">
        <v>0.19262349999999984</v>
      </c>
      <c r="L31">
        <v>0</v>
      </c>
      <c r="M31">
        <v>0</v>
      </c>
      <c r="N31">
        <v>6.3189999999999635E-2</v>
      </c>
      <c r="O31">
        <v>3.543200000000013E-2</v>
      </c>
      <c r="P31">
        <v>0</v>
      </c>
      <c r="Q31">
        <v>2.3299999999997212E-3</v>
      </c>
      <c r="R31">
        <v>1.3220500000000079E-2</v>
      </c>
      <c r="V31" s="1">
        <v>7.25</v>
      </c>
      <c r="W31" s="1">
        <f t="shared" si="0"/>
        <v>1.0417142857142776E-2</v>
      </c>
      <c r="X31" s="1">
        <f t="shared" si="1"/>
        <v>3.4440333333333309E-2</v>
      </c>
      <c r="Y31" s="1">
        <f t="shared" si="2"/>
        <v>7.3624656573814569E-3</v>
      </c>
      <c r="Z31" s="1">
        <f t="shared" si="4"/>
        <v>2.1038069608219207E-2</v>
      </c>
    </row>
    <row r="32" spans="2:34" x14ac:dyDescent="0.2">
      <c r="B32" s="1">
        <v>7.5</v>
      </c>
      <c r="C32">
        <v>0</v>
      </c>
      <c r="D32">
        <v>8.7762499999999299E-2</v>
      </c>
      <c r="E32">
        <v>0</v>
      </c>
      <c r="F32">
        <v>0</v>
      </c>
      <c r="G32">
        <v>0</v>
      </c>
      <c r="H32">
        <v>1.8500000000010175E-4</v>
      </c>
      <c r="I32">
        <v>9.0184999999998183E-3</v>
      </c>
      <c r="J32">
        <v>2.6272999999999769E-2</v>
      </c>
      <c r="K32">
        <v>0.18032900000000085</v>
      </c>
      <c r="L32">
        <v>6.8929999999993719E-3</v>
      </c>
      <c r="M32">
        <v>3.2581999999999667E-2</v>
      </c>
      <c r="N32">
        <v>5.2050000000001262E-3</v>
      </c>
      <c r="O32">
        <v>6.2856000000000023E-2</v>
      </c>
      <c r="P32">
        <v>0</v>
      </c>
      <c r="Q32">
        <v>0</v>
      </c>
      <c r="R32">
        <v>9.398350000000022E-2</v>
      </c>
      <c r="V32" s="1">
        <v>7.5</v>
      </c>
      <c r="W32" s="1">
        <f t="shared" si="0"/>
        <v>1.3852285714285604E-2</v>
      </c>
      <c r="X32" s="1">
        <f t="shared" si="1"/>
        <v>4.5346833333333336E-2</v>
      </c>
      <c r="Y32" s="1">
        <f t="shared" si="2"/>
        <v>1.2383190639050128E-2</v>
      </c>
      <c r="Z32" s="1">
        <f t="shared" si="4"/>
        <v>1.9938017961227402E-2</v>
      </c>
    </row>
    <row r="33" spans="2:26" x14ac:dyDescent="0.2">
      <c r="B33" s="1">
        <v>7.75</v>
      </c>
      <c r="C33">
        <v>0</v>
      </c>
      <c r="D33">
        <v>8.8050000000006179E-4</v>
      </c>
      <c r="E33">
        <v>6.1625000000002927E-3</v>
      </c>
      <c r="F33">
        <v>0</v>
      </c>
      <c r="G33">
        <v>0</v>
      </c>
      <c r="H33">
        <v>2.275000000000027E-3</v>
      </c>
      <c r="I33">
        <v>8.0882499999999968E-2</v>
      </c>
      <c r="J33">
        <v>3.0117000000000616E-2</v>
      </c>
      <c r="K33">
        <v>8.3257499999999762E-2</v>
      </c>
      <c r="L33">
        <v>3.362500000000157E-3</v>
      </c>
      <c r="M33">
        <v>3.4985500000000336E-2</v>
      </c>
      <c r="N33">
        <v>0</v>
      </c>
      <c r="O33">
        <v>1.4191499999999913E-2</v>
      </c>
      <c r="P33">
        <v>0</v>
      </c>
      <c r="Q33">
        <v>0</v>
      </c>
      <c r="R33">
        <v>4.7049999999995151E-3</v>
      </c>
      <c r="V33" s="1">
        <v>7.75</v>
      </c>
      <c r="W33" s="1">
        <f t="shared" si="0"/>
        <v>1.2885785714285765E-2</v>
      </c>
      <c r="X33" s="1">
        <f t="shared" si="1"/>
        <v>1.8957666666666699E-2</v>
      </c>
      <c r="Y33" s="1">
        <f t="shared" si="2"/>
        <v>1.1363686737679308E-2</v>
      </c>
      <c r="Z33" s="1">
        <f t="shared" si="4"/>
        <v>9.176611408599827E-3</v>
      </c>
    </row>
    <row r="34" spans="2:26" x14ac:dyDescent="0.2">
      <c r="B34" s="1">
        <v>8</v>
      </c>
      <c r="C34">
        <v>1.5728999999999882E-2</v>
      </c>
      <c r="D34">
        <v>0</v>
      </c>
      <c r="E34">
        <v>2.2287499999999794E-2</v>
      </c>
      <c r="F34">
        <v>9.4500000000063977E-4</v>
      </c>
      <c r="G34">
        <v>0</v>
      </c>
      <c r="H34">
        <v>0</v>
      </c>
      <c r="I34">
        <v>2.0505000000001772E-3</v>
      </c>
      <c r="J34">
        <v>1.8888000000000016E-2</v>
      </c>
      <c r="K34">
        <v>9.6550000000004133E-3</v>
      </c>
      <c r="L34">
        <v>0</v>
      </c>
      <c r="M34">
        <v>4.5113999999999876E-2</v>
      </c>
      <c r="N34">
        <v>0</v>
      </c>
      <c r="O34">
        <v>0</v>
      </c>
      <c r="P34">
        <v>0</v>
      </c>
      <c r="Q34">
        <v>0</v>
      </c>
      <c r="R34">
        <v>0</v>
      </c>
      <c r="V34" s="1">
        <v>8</v>
      </c>
      <c r="W34" s="1">
        <f t="shared" si="0"/>
        <v>5.8588571428572133E-3</v>
      </c>
      <c r="X34" s="1">
        <f t="shared" si="1"/>
        <v>8.1841111111111454E-3</v>
      </c>
      <c r="Y34" s="1">
        <f t="shared" si="2"/>
        <v>3.4810651878177086E-3</v>
      </c>
      <c r="Z34" s="1">
        <f t="shared" si="4"/>
        <v>5.1132066108929052E-3</v>
      </c>
    </row>
    <row r="35" spans="2:26" x14ac:dyDescent="0.2">
      <c r="B35" s="1">
        <v>8.25</v>
      </c>
      <c r="C35">
        <v>2.6197500000000318E-2</v>
      </c>
      <c r="D35">
        <v>0</v>
      </c>
      <c r="E35">
        <v>6.3229999999996345E-3</v>
      </c>
      <c r="F35">
        <v>3.944499999999973E-2</v>
      </c>
      <c r="G35">
        <v>0</v>
      </c>
      <c r="H35">
        <v>3.3951000000000064E-2</v>
      </c>
      <c r="I35">
        <v>0</v>
      </c>
      <c r="J35">
        <v>5.1493499999999859E-2</v>
      </c>
      <c r="K35">
        <v>1.0089999999999932E-2</v>
      </c>
      <c r="L35">
        <v>0</v>
      </c>
      <c r="M35">
        <v>4.0545499999999901E-2</v>
      </c>
      <c r="N35">
        <v>0</v>
      </c>
      <c r="O35">
        <v>0</v>
      </c>
      <c r="P35">
        <v>0</v>
      </c>
      <c r="Q35">
        <v>1.4186499999999658E-2</v>
      </c>
      <c r="R35">
        <v>0</v>
      </c>
      <c r="V35" s="1">
        <v>8.25</v>
      </c>
      <c r="W35" s="1">
        <f t="shared" si="0"/>
        <v>1.5130928571428535E-2</v>
      </c>
      <c r="X35" s="1">
        <f t="shared" si="1"/>
        <v>1.2923944444444372E-2</v>
      </c>
      <c r="Y35" s="1">
        <f t="shared" si="2"/>
        <v>6.6049273908526393E-3</v>
      </c>
      <c r="Z35" s="1">
        <f t="shared" si="4"/>
        <v>6.5567267565478605E-3</v>
      </c>
    </row>
    <row r="36" spans="2:26" x14ac:dyDescent="0.2">
      <c r="B36" s="1">
        <v>8.5</v>
      </c>
      <c r="C36">
        <v>0</v>
      </c>
      <c r="D36">
        <v>1.5480000000005489E-3</v>
      </c>
      <c r="E36">
        <v>1.0614000000000345E-2</v>
      </c>
      <c r="F36">
        <v>6.5624999999999822E-2</v>
      </c>
      <c r="G36">
        <v>1.1160950000000003E-2</v>
      </c>
      <c r="H36">
        <v>5.4895000000000138E-2</v>
      </c>
      <c r="I36">
        <v>3.8400000000002876E-3</v>
      </c>
      <c r="J36">
        <v>9.1594000000000175E-2</v>
      </c>
      <c r="K36">
        <v>0</v>
      </c>
      <c r="L36">
        <v>0</v>
      </c>
      <c r="M36">
        <v>0</v>
      </c>
      <c r="N36">
        <v>2.7900000000000702E-3</v>
      </c>
      <c r="O36">
        <v>4.4000000000021799E-4</v>
      </c>
      <c r="P36">
        <v>1.002999999999421E-3</v>
      </c>
      <c r="Q36">
        <v>3.241000000000005E-2</v>
      </c>
      <c r="R36">
        <v>4.1500000000027626E-5</v>
      </c>
      <c r="V36" s="1">
        <v>8.5</v>
      </c>
      <c r="W36" s="1">
        <f t="shared" si="0"/>
        <v>2.1097564285714448E-2</v>
      </c>
      <c r="X36" s="1">
        <f t="shared" si="1"/>
        <v>1.4253166666666662E-2</v>
      </c>
      <c r="Y36" s="1">
        <f t="shared" si="2"/>
        <v>1.0303393827571394E-2</v>
      </c>
      <c r="Z36" s="1">
        <f t="shared" si="4"/>
        <v>1.0287856600407883E-2</v>
      </c>
    </row>
    <row r="37" spans="2:26" x14ac:dyDescent="0.2">
      <c r="B37" s="1">
        <v>8.75</v>
      </c>
      <c r="C37">
        <v>0</v>
      </c>
      <c r="D37">
        <v>8.6304000000000158E-2</v>
      </c>
      <c r="E37">
        <v>7.9349999999998033E-3</v>
      </c>
      <c r="F37">
        <v>5.70899999999952E-3</v>
      </c>
      <c r="G37">
        <v>1.2880400000000014E-2</v>
      </c>
      <c r="H37">
        <v>1.5373000000000303E-2</v>
      </c>
      <c r="I37">
        <v>5.3969999999999629E-2</v>
      </c>
      <c r="J37">
        <v>5.7898499999999853E-2</v>
      </c>
      <c r="K37">
        <v>0</v>
      </c>
      <c r="L37">
        <v>0</v>
      </c>
      <c r="M37">
        <v>0</v>
      </c>
      <c r="N37">
        <v>2.5330499999999923E-2</v>
      </c>
      <c r="O37">
        <v>8.5119999999999862E-2</v>
      </c>
      <c r="P37">
        <v>3.7473500000000826E-2</v>
      </c>
      <c r="Q37">
        <v>0</v>
      </c>
      <c r="R37">
        <v>2.5039500000000547E-2</v>
      </c>
      <c r="V37" s="1">
        <v>8.75</v>
      </c>
      <c r="W37" s="1">
        <f t="shared" si="0"/>
        <v>2.6024485714285634E-2</v>
      </c>
      <c r="X37" s="1">
        <f t="shared" si="1"/>
        <v>2.5651333333333446E-2</v>
      </c>
      <c r="Y37" s="1">
        <f t="shared" si="2"/>
        <v>1.2069259513235413E-2</v>
      </c>
      <c r="Z37" s="1">
        <f t="shared" si="4"/>
        <v>1.0102671936863473E-2</v>
      </c>
    </row>
    <row r="38" spans="2:26" x14ac:dyDescent="0.2">
      <c r="B38" s="1">
        <v>9</v>
      </c>
      <c r="C38">
        <v>7.5590000000000046E-2</v>
      </c>
      <c r="D38">
        <v>4.0467499999999212E-2</v>
      </c>
      <c r="E38">
        <v>8.0895000000000827E-3</v>
      </c>
      <c r="F38">
        <v>7.7639500000000083E-2</v>
      </c>
      <c r="G38">
        <v>1.4286000000000021E-3</v>
      </c>
      <c r="H38">
        <v>0</v>
      </c>
      <c r="I38">
        <v>3.1900000000000261E-3</v>
      </c>
      <c r="J38">
        <v>2.8753499999999654E-2</v>
      </c>
      <c r="K38">
        <v>0</v>
      </c>
      <c r="L38">
        <v>0</v>
      </c>
      <c r="M38">
        <v>0</v>
      </c>
      <c r="N38">
        <v>3.2133500000000037E-2</v>
      </c>
      <c r="O38">
        <v>5.7140000000000413E-2</v>
      </c>
      <c r="P38">
        <v>6.9213499999999595E-2</v>
      </c>
      <c r="Q38">
        <v>1.9425000000000026E-2</v>
      </c>
      <c r="R38">
        <v>4.7884999999999955E-2</v>
      </c>
      <c r="V38" s="1">
        <v>9</v>
      </c>
      <c r="W38" s="1">
        <f t="shared" si="0"/>
        <v>2.9486442857142778E-2</v>
      </c>
      <c r="X38" s="1">
        <f t="shared" si="1"/>
        <v>2.8283388888888854E-2</v>
      </c>
      <c r="Y38" s="1">
        <f t="shared" si="2"/>
        <v>1.3247518579986012E-2</v>
      </c>
      <c r="Z38" s="1">
        <f t="shared" si="4"/>
        <v>8.648672693114437E-3</v>
      </c>
    </row>
    <row r="39" spans="2:26" x14ac:dyDescent="0.2">
      <c r="B39" s="1">
        <v>9.25</v>
      </c>
      <c r="C39">
        <v>9.7487999999999797E-2</v>
      </c>
      <c r="D39">
        <v>0</v>
      </c>
      <c r="E39">
        <v>3.0339999999999812E-3</v>
      </c>
      <c r="F39">
        <v>7.0022999999999946E-2</v>
      </c>
      <c r="G39">
        <v>0</v>
      </c>
      <c r="H39">
        <v>0</v>
      </c>
      <c r="I39">
        <v>4.1563500000000086E-2</v>
      </c>
      <c r="J39">
        <v>2.8753000000000029E-2</v>
      </c>
      <c r="K39">
        <v>0</v>
      </c>
      <c r="L39">
        <v>0</v>
      </c>
      <c r="M39">
        <v>7.990049999999993E-2</v>
      </c>
      <c r="N39">
        <v>9.8577999999999832E-2</v>
      </c>
      <c r="O39">
        <v>5.2564999999999529E-2</v>
      </c>
      <c r="P39">
        <v>3.2895000000001673E-3</v>
      </c>
      <c r="Q39">
        <v>9.5579999999999998E-2</v>
      </c>
      <c r="R39">
        <v>3.1671999999999922E-2</v>
      </c>
      <c r="V39" s="1">
        <v>9.25</v>
      </c>
      <c r="W39" s="1">
        <f t="shared" si="0"/>
        <v>3.0301214285714258E-2</v>
      </c>
      <c r="X39" s="1">
        <f t="shared" si="1"/>
        <v>4.337088888888882E-2</v>
      </c>
      <c r="Y39" s="1">
        <f t="shared" si="2"/>
        <v>1.5210205886750719E-2</v>
      </c>
      <c r="Z39" s="1">
        <f t="shared" si="4"/>
        <v>1.3391380408363874E-2</v>
      </c>
    </row>
    <row r="40" spans="2:26" x14ac:dyDescent="0.2">
      <c r="B40" s="1">
        <v>9.5</v>
      </c>
      <c r="C40">
        <v>5.7839500000000044E-2</v>
      </c>
      <c r="D40">
        <v>0</v>
      </c>
      <c r="E40">
        <v>0</v>
      </c>
      <c r="F40">
        <v>0.11080000000000023</v>
      </c>
      <c r="G40">
        <v>0</v>
      </c>
      <c r="H40">
        <v>0</v>
      </c>
      <c r="I40">
        <v>1.6305000000000902E-3</v>
      </c>
      <c r="J40">
        <v>2.7675000000000338E-2</v>
      </c>
      <c r="K40">
        <v>0</v>
      </c>
      <c r="L40">
        <v>2.6201000000000363E-2</v>
      </c>
      <c r="M40">
        <v>0.11748899999999995</v>
      </c>
      <c r="N40">
        <v>4.5264500000000041E-2</v>
      </c>
      <c r="O40">
        <v>0</v>
      </c>
      <c r="P40">
        <v>0</v>
      </c>
      <c r="Q40">
        <v>4.2740000000000222E-2</v>
      </c>
      <c r="R40">
        <v>1.1065000000001213E-3</v>
      </c>
      <c r="V40" s="1">
        <v>9.5</v>
      </c>
      <c r="W40" s="1">
        <f t="shared" si="0"/>
        <v>2.4324285714285767E-2</v>
      </c>
      <c r="X40" s="1">
        <f t="shared" si="1"/>
        <v>2.8941777777777893E-2</v>
      </c>
      <c r="Y40" s="1">
        <f t="shared" si="2"/>
        <v>1.6534963073906245E-2</v>
      </c>
      <c r="Z40" s="1">
        <f t="shared" si="4"/>
        <v>1.2689798801626897E-2</v>
      </c>
    </row>
    <row r="41" spans="2:26" x14ac:dyDescent="0.2">
      <c r="B41" s="1">
        <v>9.75</v>
      </c>
      <c r="C41">
        <v>7.6555499999999999E-2</v>
      </c>
      <c r="D41">
        <v>0</v>
      </c>
      <c r="E41">
        <v>0</v>
      </c>
      <c r="F41">
        <v>4.9999999999998934E-3</v>
      </c>
      <c r="G41">
        <v>0</v>
      </c>
      <c r="H41">
        <v>4.3056499999999609E-2</v>
      </c>
      <c r="I41">
        <v>0</v>
      </c>
      <c r="J41">
        <v>7.5794999999994062E-3</v>
      </c>
      <c r="K41">
        <v>2.5100000000000122E-2</v>
      </c>
      <c r="L41">
        <v>0.11207549999999955</v>
      </c>
      <c r="M41">
        <v>0.10919349999999994</v>
      </c>
      <c r="N41">
        <v>9.7525000000000084E-2</v>
      </c>
      <c r="O41">
        <v>0</v>
      </c>
      <c r="P41">
        <v>2.3399999999999643E-2</v>
      </c>
      <c r="Q41">
        <v>0</v>
      </c>
      <c r="R41">
        <v>0</v>
      </c>
      <c r="V41" s="1">
        <v>9.75</v>
      </c>
      <c r="W41" s="1">
        <f t="shared" si="0"/>
        <v>1.7801714285714216E-2</v>
      </c>
      <c r="X41" s="1">
        <f t="shared" si="1"/>
        <v>4.1652611111110974E-2</v>
      </c>
      <c r="Y41" s="1">
        <f t="shared" si="2"/>
        <v>1.1465579494345502E-2</v>
      </c>
      <c r="Z41" s="1">
        <f t="shared" si="4"/>
        <v>1.6505816515360105E-2</v>
      </c>
    </row>
    <row r="42" spans="2:26" x14ac:dyDescent="0.2">
      <c r="B42" s="1">
        <v>10</v>
      </c>
      <c r="C42">
        <v>1.6080000000000538E-3</v>
      </c>
      <c r="D42">
        <v>0</v>
      </c>
      <c r="E42">
        <v>0</v>
      </c>
      <c r="F42">
        <v>0</v>
      </c>
      <c r="G42">
        <v>0</v>
      </c>
      <c r="H42">
        <v>9.0070500000000386E-2</v>
      </c>
      <c r="I42">
        <v>0.15119249999999962</v>
      </c>
      <c r="J42">
        <v>4.5579000000000036E-2</v>
      </c>
      <c r="K42">
        <v>0.21584999999999965</v>
      </c>
      <c r="L42">
        <v>2.3105500000000223E-2</v>
      </c>
      <c r="M42">
        <v>1.0120000000002349E-3</v>
      </c>
      <c r="N42">
        <v>0.10508000000000006</v>
      </c>
      <c r="O42">
        <v>1.183650000000025E-2</v>
      </c>
      <c r="P42">
        <v>8.881500000000031E-2</v>
      </c>
      <c r="Q42">
        <v>3.5083999999999893E-2</v>
      </c>
      <c r="R42">
        <v>2.8674999999999784E-2</v>
      </c>
      <c r="V42" s="1">
        <v>10</v>
      </c>
      <c r="W42" s="1">
        <f t="shared" si="0"/>
        <v>3.4695857142857153E-2</v>
      </c>
      <c r="X42" s="1">
        <f t="shared" si="1"/>
        <v>6.1670777777777824E-2</v>
      </c>
      <c r="Y42" s="1">
        <f t="shared" si="2"/>
        <v>2.3170093188026576E-2</v>
      </c>
      <c r="Z42" s="1">
        <f t="shared" si="4"/>
        <v>2.2390830392538738E-2</v>
      </c>
    </row>
    <row r="43" spans="2:26" x14ac:dyDescent="0.2">
      <c r="B43" s="1">
        <v>10.25</v>
      </c>
      <c r="C43">
        <v>6.3531000000000226E-2</v>
      </c>
      <c r="D43">
        <v>0</v>
      </c>
      <c r="E43">
        <v>2.3623500000000019E-2</v>
      </c>
      <c r="F43">
        <v>5.3396000000000221E-2</v>
      </c>
      <c r="G43">
        <v>0</v>
      </c>
      <c r="H43">
        <v>4.4364499999999474E-2</v>
      </c>
      <c r="I43">
        <v>8.1704999999999472E-2</v>
      </c>
      <c r="J43">
        <v>0.11252800000000018</v>
      </c>
      <c r="K43">
        <v>5.8914999999999829E-2</v>
      </c>
      <c r="L43">
        <v>0</v>
      </c>
      <c r="M43">
        <v>7.265000000000299E-3</v>
      </c>
      <c r="N43">
        <v>6.0209999999999653E-2</v>
      </c>
      <c r="O43">
        <v>5.4196499999999759E-2</v>
      </c>
      <c r="P43">
        <v>6.6012999999999877E-2</v>
      </c>
      <c r="Q43">
        <v>0.16973200000000022</v>
      </c>
      <c r="R43">
        <v>0.11137499999999978</v>
      </c>
      <c r="V43" s="1">
        <v>10.25</v>
      </c>
      <c r="W43" s="1">
        <f t="shared" si="0"/>
        <v>3.8088571428571347E-2</v>
      </c>
      <c r="X43" s="1">
        <f t="shared" si="1"/>
        <v>7.1137166666666626E-2</v>
      </c>
      <c r="Y43" s="1">
        <f t="shared" si="2"/>
        <v>1.1886498443326213E-2</v>
      </c>
      <c r="Z43" s="1">
        <f t="shared" si="4"/>
        <v>1.7785529086560493E-2</v>
      </c>
    </row>
    <row r="44" spans="2:26" x14ac:dyDescent="0.2">
      <c r="B44" s="1">
        <v>10.5</v>
      </c>
      <c r="C44">
        <v>0.15467749999999914</v>
      </c>
      <c r="D44">
        <v>0</v>
      </c>
      <c r="E44">
        <v>5.4589500000000291E-2</v>
      </c>
      <c r="F44">
        <v>0.17714349999999968</v>
      </c>
      <c r="G44">
        <v>2.3961999999999595E-3</v>
      </c>
      <c r="H44">
        <v>2.8182499999999777E-2</v>
      </c>
      <c r="I44">
        <v>6.5176500000000193E-2</v>
      </c>
      <c r="J44">
        <v>3.968650000000018E-2</v>
      </c>
      <c r="K44">
        <v>9.3366999999999756E-2</v>
      </c>
      <c r="L44">
        <v>0.12765749999999976</v>
      </c>
      <c r="M44">
        <v>9.1501000000000055E-2</v>
      </c>
      <c r="N44">
        <v>0</v>
      </c>
      <c r="O44">
        <v>4.2749999999980304E-4</v>
      </c>
      <c r="P44">
        <v>7.666050000000002E-2</v>
      </c>
      <c r="Q44">
        <v>5.4949000000000137E-2</v>
      </c>
      <c r="R44">
        <v>5.9435000000003235E-3</v>
      </c>
      <c r="V44" s="1">
        <v>10.5</v>
      </c>
      <c r="W44" s="1">
        <f t="shared" si="0"/>
        <v>6.8880814285714145E-2</v>
      </c>
      <c r="X44" s="1">
        <f t="shared" si="1"/>
        <v>5.4465833333333338E-2</v>
      </c>
      <c r="Y44" s="1">
        <f t="shared" si="2"/>
        <v>2.6779953103309145E-2</v>
      </c>
      <c r="Z44" s="1">
        <f t="shared" si="4"/>
        <v>1.5453458387651872E-2</v>
      </c>
    </row>
    <row r="45" spans="2:26" x14ac:dyDescent="0.2">
      <c r="B45" s="1">
        <v>10.75</v>
      </c>
      <c r="C45">
        <v>6.1535500000000631E-2</v>
      </c>
      <c r="D45">
        <v>9.520000000000195E-3</v>
      </c>
      <c r="E45">
        <v>2.0435499999999607E-2</v>
      </c>
      <c r="F45">
        <v>0.12220500000000012</v>
      </c>
      <c r="G45">
        <v>7.3842000000000074E-3</v>
      </c>
      <c r="H45">
        <v>1.2590000000001211E-3</v>
      </c>
      <c r="I45">
        <v>4.3099499999999846E-2</v>
      </c>
      <c r="J45">
        <v>2.3626000000000147E-2</v>
      </c>
      <c r="K45">
        <v>0.20596700000000023</v>
      </c>
      <c r="L45">
        <v>0.1207145000000005</v>
      </c>
      <c r="M45">
        <v>5.5222499999999286E-2</v>
      </c>
      <c r="N45">
        <v>0</v>
      </c>
      <c r="O45">
        <v>0</v>
      </c>
      <c r="P45">
        <v>7.355749999999972E-2</v>
      </c>
      <c r="Q45">
        <v>1.955699999999938E-2</v>
      </c>
      <c r="R45">
        <v>1.8144999999999634E-2</v>
      </c>
      <c r="V45" s="1">
        <v>10.75</v>
      </c>
      <c r="W45" s="1">
        <f t="shared" si="0"/>
        <v>3.7919814285714358E-2</v>
      </c>
      <c r="X45" s="1">
        <f t="shared" si="1"/>
        <v>5.7421055555555434E-2</v>
      </c>
      <c r="Y45" s="1">
        <f t="shared" si="2"/>
        <v>1.6240170674206224E-2</v>
      </c>
      <c r="Z45" s="1">
        <f t="shared" si="4"/>
        <v>2.2684408642073727E-2</v>
      </c>
    </row>
    <row r="46" spans="2:26" x14ac:dyDescent="0.2">
      <c r="B46" s="1">
        <v>11</v>
      </c>
      <c r="C46">
        <v>8.0430500000000293E-2</v>
      </c>
      <c r="D46">
        <v>7.7519000000000116E-2</v>
      </c>
      <c r="E46">
        <v>3.4162000000000026E-2</v>
      </c>
      <c r="F46">
        <v>9.7000000000058151E-4</v>
      </c>
      <c r="G46">
        <v>0</v>
      </c>
      <c r="H46">
        <v>1.5814999999999912E-2</v>
      </c>
      <c r="I46">
        <v>3.0900000000002592E-3</v>
      </c>
      <c r="J46">
        <v>3.0904500000000112E-2</v>
      </c>
      <c r="K46">
        <v>7.8535500000000091E-2</v>
      </c>
      <c r="L46">
        <v>2.2530000000000605E-3</v>
      </c>
      <c r="M46">
        <v>0.10150650000000017</v>
      </c>
      <c r="N46">
        <v>0</v>
      </c>
      <c r="O46">
        <v>0</v>
      </c>
      <c r="P46">
        <v>9.8570000000002267E-3</v>
      </c>
      <c r="Q46">
        <v>0.10043099999999994</v>
      </c>
      <c r="R46">
        <v>2.8712000000000071E-2</v>
      </c>
      <c r="V46" s="1">
        <v>11</v>
      </c>
      <c r="W46" s="1">
        <f t="shared" si="0"/>
        <v>3.0283785714285884E-2</v>
      </c>
      <c r="X46" s="1">
        <f t="shared" si="1"/>
        <v>3.913327777777785E-2</v>
      </c>
      <c r="Y46" s="1">
        <f t="shared" si="2"/>
        <v>1.335071999122195E-2</v>
      </c>
      <c r="Z46" s="1">
        <f t="shared" si="4"/>
        <v>1.4267660946201783E-2</v>
      </c>
    </row>
    <row r="47" spans="2:26" x14ac:dyDescent="0.2">
      <c r="B47" s="1">
        <v>11.25</v>
      </c>
      <c r="C47">
        <v>7.7094999999999914E-2</v>
      </c>
      <c r="D47">
        <v>2.4511000000000394E-2</v>
      </c>
      <c r="E47">
        <v>3.1556000000000139E-2</v>
      </c>
      <c r="F47">
        <v>3.1650000000000844E-3</v>
      </c>
      <c r="G47">
        <v>0</v>
      </c>
      <c r="H47">
        <v>5.4130000000000678E-2</v>
      </c>
      <c r="I47">
        <v>7.4465000000000003E-2</v>
      </c>
      <c r="J47">
        <v>0.11803949999999963</v>
      </c>
      <c r="K47">
        <v>0.19335999999999931</v>
      </c>
      <c r="L47">
        <v>2.1409999999999929E-2</v>
      </c>
      <c r="M47">
        <v>5.1307000000000436E-2</v>
      </c>
      <c r="N47">
        <v>8.4194999999995801E-3</v>
      </c>
      <c r="O47">
        <v>1.0555500000000606E-2</v>
      </c>
      <c r="P47">
        <v>0</v>
      </c>
      <c r="Q47">
        <v>0.13261000000000056</v>
      </c>
      <c r="R47">
        <v>0.14875250000000007</v>
      </c>
      <c r="V47" s="1">
        <v>11.25</v>
      </c>
      <c r="W47" s="1">
        <f t="shared" si="0"/>
        <v>3.7846000000000171E-2</v>
      </c>
      <c r="X47" s="1">
        <f t="shared" si="1"/>
        <v>7.6050444444444462E-2</v>
      </c>
      <c r="Y47" s="1">
        <f t="shared" si="2"/>
        <v>1.1951371329963208E-2</v>
      </c>
      <c r="Z47" s="1">
        <f t="shared" si="4"/>
        <v>2.4225274773187144E-2</v>
      </c>
    </row>
    <row r="48" spans="2:26" x14ac:dyDescent="0.2">
      <c r="B48" s="1">
        <v>11.5</v>
      </c>
      <c r="C48">
        <v>7.0327999999999946E-2</v>
      </c>
      <c r="D48">
        <v>1.7328999999999706E-2</v>
      </c>
      <c r="E48">
        <v>2.5000000001274003E-6</v>
      </c>
      <c r="F48">
        <v>3.1359999999999388E-2</v>
      </c>
      <c r="G48">
        <v>0</v>
      </c>
      <c r="H48">
        <v>5.5835000000000079E-2</v>
      </c>
      <c r="I48">
        <v>0.12295200000000062</v>
      </c>
      <c r="J48">
        <v>0.12830300000000028</v>
      </c>
      <c r="K48">
        <v>9.6372500000000638E-2</v>
      </c>
      <c r="L48">
        <v>0.1357459999999997</v>
      </c>
      <c r="M48">
        <v>0.14082699999999981</v>
      </c>
      <c r="N48">
        <v>5.1025500000000168E-2</v>
      </c>
      <c r="O48">
        <v>0.15270649999999986</v>
      </c>
      <c r="P48">
        <v>1.1110000000000397E-2</v>
      </c>
      <c r="Q48">
        <v>9.529500000000013E-2</v>
      </c>
      <c r="R48">
        <v>3.7151999999999852E-2</v>
      </c>
      <c r="V48" s="1">
        <v>11.5</v>
      </c>
      <c r="W48" s="1">
        <f t="shared" si="0"/>
        <v>4.2543785714285694E-2</v>
      </c>
      <c r="X48" s="1">
        <f t="shared" si="1"/>
        <v>9.4281944444444543E-2</v>
      </c>
      <c r="Y48" s="1">
        <f t="shared" si="2"/>
        <v>1.6757867406036544E-2</v>
      </c>
      <c r="Z48" s="1">
        <f t="shared" si="4"/>
        <v>1.6879676552704382E-2</v>
      </c>
    </row>
    <row r="49" spans="2:26" x14ac:dyDescent="0.2">
      <c r="B49" s="1">
        <v>11.75</v>
      </c>
      <c r="C49">
        <v>5.9553500000000703E-2</v>
      </c>
      <c r="D49">
        <v>8.4975000000002687E-3</v>
      </c>
      <c r="E49">
        <v>0</v>
      </c>
      <c r="F49">
        <v>0.19685499999999934</v>
      </c>
      <c r="G49">
        <v>0</v>
      </c>
      <c r="H49">
        <v>0.12345749999999978</v>
      </c>
      <c r="I49">
        <v>7.1523499999999629E-2</v>
      </c>
      <c r="J49">
        <v>3.7017000000000078E-2</v>
      </c>
      <c r="K49">
        <v>0.26183250000000013</v>
      </c>
      <c r="L49">
        <v>0.17334700000000058</v>
      </c>
      <c r="M49">
        <v>0.11748699999999968</v>
      </c>
      <c r="N49">
        <v>0.13342400000000021</v>
      </c>
      <c r="O49">
        <v>1.4229499999999895E-2</v>
      </c>
      <c r="P49">
        <v>4.0564999999999962E-2</v>
      </c>
      <c r="Q49">
        <v>4.7799999999993403E-3</v>
      </c>
      <c r="R49">
        <v>1.4415000000000067E-2</v>
      </c>
      <c r="V49" s="1">
        <v>11.75</v>
      </c>
      <c r="W49" s="1">
        <f t="shared" si="0"/>
        <v>6.5698142857142816E-2</v>
      </c>
      <c r="X49" s="1">
        <f t="shared" si="1"/>
        <v>8.856633333333333E-2</v>
      </c>
      <c r="Y49" s="1">
        <f t="shared" si="2"/>
        <v>2.7823577458120325E-2</v>
      </c>
      <c r="Z49" s="1">
        <f t="shared" si="4"/>
        <v>2.9595311569970251E-2</v>
      </c>
    </row>
    <row r="50" spans="2:26" x14ac:dyDescent="0.2">
      <c r="B50" s="1">
        <v>12</v>
      </c>
      <c r="C50">
        <v>3.8771499999999293E-2</v>
      </c>
      <c r="D50">
        <v>5.7713499999999751E-2</v>
      </c>
      <c r="E50">
        <v>0</v>
      </c>
      <c r="F50">
        <v>0.11564500000000066</v>
      </c>
      <c r="G50">
        <v>0</v>
      </c>
      <c r="H50">
        <v>0.20608050000000055</v>
      </c>
      <c r="I50">
        <v>9.0826999999999991E-2</v>
      </c>
      <c r="J50">
        <v>0.1404789999999998</v>
      </c>
      <c r="K50">
        <v>7.1977500000000028E-2</v>
      </c>
      <c r="L50">
        <v>5.522149999999959E-2</v>
      </c>
      <c r="M50">
        <v>0.15152149999999986</v>
      </c>
      <c r="N50">
        <v>5.1356499999999805E-2</v>
      </c>
      <c r="O50">
        <v>1.2769999999999726E-2</v>
      </c>
      <c r="P50">
        <v>0.11744350000000026</v>
      </c>
      <c r="Q50">
        <v>7.7377999999999947E-2</v>
      </c>
      <c r="R50">
        <v>1.1999999999989797E-4</v>
      </c>
      <c r="V50" s="1">
        <v>12</v>
      </c>
      <c r="W50" s="1">
        <f t="shared" si="0"/>
        <v>7.2719642857142899E-2</v>
      </c>
      <c r="X50" s="1">
        <f t="shared" si="1"/>
        <v>7.5363055555555433E-2</v>
      </c>
      <c r="Y50" s="1">
        <f t="shared" si="2"/>
        <v>2.7563577817327035E-2</v>
      </c>
      <c r="Z50" s="1">
        <f t="shared" si="4"/>
        <v>1.7633571854176914E-2</v>
      </c>
    </row>
    <row r="51" spans="2:26" x14ac:dyDescent="0.2">
      <c r="B51" s="1">
        <v>12.25</v>
      </c>
      <c r="C51">
        <v>7.5681999999999583E-2</v>
      </c>
      <c r="D51">
        <v>0.10702949999999989</v>
      </c>
      <c r="E51">
        <v>1.013099999999989E-2</v>
      </c>
      <c r="F51">
        <v>2.7025000000000077E-2</v>
      </c>
      <c r="G51">
        <v>0</v>
      </c>
      <c r="H51">
        <v>8.5439999999999294E-2</v>
      </c>
      <c r="I51">
        <v>4.1665500000000133E-2</v>
      </c>
      <c r="J51">
        <v>1.6592999999999858E-2</v>
      </c>
      <c r="K51">
        <v>0</v>
      </c>
      <c r="L51">
        <v>0.12796300000000072</v>
      </c>
      <c r="M51">
        <v>0.18403399999999992</v>
      </c>
      <c r="N51">
        <v>6.7650000000019084E-4</v>
      </c>
      <c r="O51">
        <v>7.7519000000000116E-2</v>
      </c>
      <c r="P51">
        <v>0.16936699999999938</v>
      </c>
      <c r="Q51">
        <v>7.4944499999999969E-2</v>
      </c>
      <c r="R51">
        <v>5.2534999999999776E-2</v>
      </c>
      <c r="V51" s="1">
        <v>12.25</v>
      </c>
      <c r="W51" s="1">
        <f t="shared" si="0"/>
        <v>4.9567571428571267E-2</v>
      </c>
      <c r="X51" s="1">
        <f t="shared" si="1"/>
        <v>7.8181333333333325E-2</v>
      </c>
      <c r="Y51" s="1">
        <f t="shared" si="2"/>
        <v>1.5316863807126197E-2</v>
      </c>
      <c r="Z51" s="1">
        <f t="shared" si="4"/>
        <v>2.3147750144302467E-2</v>
      </c>
    </row>
    <row r="52" spans="2:26" x14ac:dyDescent="0.2">
      <c r="B52" s="1">
        <v>12.5</v>
      </c>
      <c r="C52">
        <v>4.1836000000000872E-2</v>
      </c>
      <c r="D52">
        <v>0.11535249999999975</v>
      </c>
      <c r="E52">
        <v>3.7006000000000094E-2</v>
      </c>
      <c r="F52">
        <v>9.6389999999999532E-2</v>
      </c>
      <c r="G52">
        <v>0</v>
      </c>
      <c r="H52">
        <v>6.3370000000000815E-2</v>
      </c>
      <c r="I52">
        <v>6.4468500000000262E-2</v>
      </c>
      <c r="J52">
        <v>5.6146500000000543E-2</v>
      </c>
      <c r="K52">
        <v>0</v>
      </c>
      <c r="L52">
        <v>0.10838599999999965</v>
      </c>
      <c r="M52">
        <v>8.7666000000000133E-2</v>
      </c>
      <c r="N52">
        <v>4.062900000000047E-2</v>
      </c>
      <c r="O52">
        <v>0.11262450000000035</v>
      </c>
      <c r="P52">
        <v>9.2183499999999974E-2</v>
      </c>
      <c r="Q52">
        <v>0.22818900000000042</v>
      </c>
      <c r="R52">
        <v>0.15200850000000043</v>
      </c>
      <c r="V52" s="1">
        <v>12.5</v>
      </c>
      <c r="W52" s="1">
        <f t="shared" si="0"/>
        <v>5.9774714285714473E-2</v>
      </c>
      <c r="X52" s="1">
        <f t="shared" si="1"/>
        <v>9.7537000000000221E-2</v>
      </c>
      <c r="Y52" s="1">
        <f t="shared" si="2"/>
        <v>1.4538745774267234E-2</v>
      </c>
      <c r="Z52" s="1">
        <f t="shared" si="4"/>
        <v>2.2039635949302305E-2</v>
      </c>
    </row>
    <row r="53" spans="2:26" x14ac:dyDescent="0.2">
      <c r="B53" s="1">
        <v>12.75</v>
      </c>
      <c r="C53">
        <v>0.15630599999999983</v>
      </c>
      <c r="D53">
        <v>4.9876499999999879E-2</v>
      </c>
      <c r="E53">
        <v>2.57965E-2</v>
      </c>
      <c r="F53">
        <v>0.19207000000000019</v>
      </c>
      <c r="G53">
        <v>0</v>
      </c>
      <c r="H53">
        <v>6.4544999999999852E-2</v>
      </c>
      <c r="I53">
        <v>7.7326000000000228E-2</v>
      </c>
      <c r="J53">
        <v>8.3071499999999521E-2</v>
      </c>
      <c r="K53">
        <v>0</v>
      </c>
      <c r="L53">
        <v>0.17521399999999976</v>
      </c>
      <c r="M53">
        <v>6.4743500000000065E-2</v>
      </c>
      <c r="N53">
        <v>0.16297249999999908</v>
      </c>
      <c r="O53">
        <v>6.1279999999999557E-2</v>
      </c>
      <c r="P53">
        <v>0.10147949999999994</v>
      </c>
      <c r="Q53">
        <v>9.0828000000000131E-2</v>
      </c>
      <c r="R53">
        <v>0.14388999999999985</v>
      </c>
      <c r="V53" s="1">
        <v>12.75</v>
      </c>
      <c r="W53" s="1">
        <f t="shared" si="0"/>
        <v>8.0845714285714285E-2</v>
      </c>
      <c r="X53" s="1">
        <f t="shared" si="1"/>
        <v>9.8164333333333104E-2</v>
      </c>
      <c r="Y53" s="1">
        <f t="shared" si="2"/>
        <v>2.6217376949598664E-2</v>
      </c>
      <c r="Z53" s="1">
        <f t="shared" si="4"/>
        <v>1.8496934585372622E-2</v>
      </c>
    </row>
    <row r="54" spans="2:26" x14ac:dyDescent="0.2">
      <c r="B54" s="1">
        <v>13</v>
      </c>
      <c r="C54">
        <v>0.10159300000000027</v>
      </c>
      <c r="D54">
        <v>0.12600900000000026</v>
      </c>
      <c r="E54">
        <v>2.4550999999999989E-2</v>
      </c>
      <c r="F54">
        <v>0.21583500000000022</v>
      </c>
      <c r="G54">
        <v>0</v>
      </c>
      <c r="H54">
        <v>6.449999999999978E-2</v>
      </c>
      <c r="I54">
        <v>6.4864999999999284E-2</v>
      </c>
      <c r="J54">
        <v>0.12910250000000034</v>
      </c>
      <c r="K54">
        <v>2.6087500000000041E-2</v>
      </c>
      <c r="L54">
        <v>0.13603950000000031</v>
      </c>
      <c r="M54">
        <v>6.2783000000000033E-2</v>
      </c>
      <c r="N54">
        <v>0.13723500000000022</v>
      </c>
      <c r="O54">
        <v>0.28898700000000055</v>
      </c>
      <c r="P54">
        <v>0.11291950000000028</v>
      </c>
      <c r="Q54">
        <v>3.4205000000000041E-2</v>
      </c>
      <c r="R54">
        <v>0.11254000000000053</v>
      </c>
      <c r="V54" s="1">
        <v>13</v>
      </c>
      <c r="W54" s="1">
        <f t="shared" si="0"/>
        <v>8.5336142857142833E-2</v>
      </c>
      <c r="X54" s="1">
        <f t="shared" si="1"/>
        <v>0.1155443333333336</v>
      </c>
      <c r="Y54" s="1">
        <f t="shared" si="2"/>
        <v>2.7070816229913437E-2</v>
      </c>
      <c r="Z54" s="1">
        <f t="shared" si="4"/>
        <v>2.5974080462282275E-2</v>
      </c>
    </row>
    <row r="55" spans="2:26" x14ac:dyDescent="0.2">
      <c r="B55" s="1">
        <v>13.25</v>
      </c>
      <c r="C55">
        <v>2.6977999999999724E-2</v>
      </c>
      <c r="D55">
        <v>0.1149119999999999</v>
      </c>
      <c r="E55">
        <v>1.1086000000000151E-2</v>
      </c>
      <c r="F55">
        <v>8.6100000000000065E-2</v>
      </c>
      <c r="G55">
        <v>0</v>
      </c>
      <c r="H55">
        <v>6.544500000000042E-2</v>
      </c>
      <c r="I55">
        <v>8.3362000000000158E-2</v>
      </c>
      <c r="J55">
        <v>0.16896249999999968</v>
      </c>
      <c r="K55">
        <v>6.1859499999999956E-2</v>
      </c>
      <c r="L55">
        <v>0.14285749999999986</v>
      </c>
      <c r="M55">
        <v>8.7139999999998885E-3</v>
      </c>
      <c r="N55">
        <v>8.1178000000000416E-2</v>
      </c>
      <c r="O55">
        <v>4.4814000000000132E-2</v>
      </c>
      <c r="P55">
        <v>0.1246994999999993</v>
      </c>
      <c r="Q55">
        <v>0.14891649999999945</v>
      </c>
      <c r="R55">
        <v>6.8519999999999914E-2</v>
      </c>
      <c r="V55" s="1">
        <v>13.25</v>
      </c>
      <c r="W55" s="1">
        <f t="shared" si="0"/>
        <v>5.54118571428572E-2</v>
      </c>
      <c r="X55" s="1">
        <f t="shared" si="1"/>
        <v>9.4502388888888733E-2</v>
      </c>
      <c r="Y55" s="1">
        <f t="shared" si="2"/>
        <v>1.6335502753539136E-2</v>
      </c>
      <c r="Z55" s="1">
        <f t="shared" si="4"/>
        <v>1.8067024769624702E-2</v>
      </c>
    </row>
    <row r="56" spans="2:26" x14ac:dyDescent="0.2">
      <c r="B56" s="1">
        <v>13.5</v>
      </c>
      <c r="C56">
        <v>3.0980999999999703E-2</v>
      </c>
      <c r="D56">
        <v>0.14727850000000053</v>
      </c>
      <c r="E56">
        <v>2.6118000000000086E-2</v>
      </c>
      <c r="F56">
        <v>0.14924500000000052</v>
      </c>
      <c r="G56">
        <v>0</v>
      </c>
      <c r="H56">
        <v>7.6159999999999783E-2</v>
      </c>
      <c r="I56">
        <v>0.15590849999999978</v>
      </c>
      <c r="J56">
        <v>9.5713500000000451E-2</v>
      </c>
      <c r="K56">
        <v>5.5972499999999981E-2</v>
      </c>
      <c r="L56">
        <v>2.2096499999999963E-2</v>
      </c>
      <c r="M56">
        <v>2.2800500000000001E-2</v>
      </c>
      <c r="N56">
        <v>0.10915349999999968</v>
      </c>
      <c r="O56">
        <v>1.2239999999998918E-2</v>
      </c>
      <c r="P56">
        <v>0.13347400000000054</v>
      </c>
      <c r="Q56">
        <v>6.2148500000000162E-2</v>
      </c>
      <c r="R56">
        <v>7.2756000000000043E-2</v>
      </c>
      <c r="V56" s="1">
        <v>13.5</v>
      </c>
      <c r="W56" s="1">
        <f t="shared" si="0"/>
        <v>8.3670142857142915E-2</v>
      </c>
      <c r="X56" s="1">
        <f t="shared" si="1"/>
        <v>6.5150555555555531E-2</v>
      </c>
      <c r="Y56" s="1">
        <f t="shared" si="2"/>
        <v>2.5218075152347745E-2</v>
      </c>
      <c r="Z56" s="1">
        <f t="shared" si="4"/>
        <v>1.4012020323201479E-2</v>
      </c>
    </row>
    <row r="57" spans="2:26" x14ac:dyDescent="0.2">
      <c r="B57" s="1">
        <v>13.75</v>
      </c>
      <c r="C57">
        <v>0.1111519999999997</v>
      </c>
      <c r="D57">
        <v>6.1389999999999834E-2</v>
      </c>
      <c r="E57">
        <v>4.2056999999999789E-2</v>
      </c>
      <c r="F57">
        <v>0.10155999999999921</v>
      </c>
      <c r="G57">
        <v>3.2690000000000219E-3</v>
      </c>
      <c r="H57">
        <v>7.6319999999999943E-2</v>
      </c>
      <c r="I57">
        <v>4.3982499999999369E-2</v>
      </c>
      <c r="J57">
        <v>0.11131899999999995</v>
      </c>
      <c r="K57">
        <v>0.10286599999999968</v>
      </c>
      <c r="L57">
        <v>0.12487899999999996</v>
      </c>
      <c r="M57">
        <v>8.8270500000000141E-2</v>
      </c>
      <c r="N57">
        <v>6.9087000000000121E-2</v>
      </c>
      <c r="O57">
        <v>2.7912500000000229E-2</v>
      </c>
      <c r="P57">
        <v>6.605900000000009E-2</v>
      </c>
      <c r="Q57">
        <v>6.4277000000000584E-2</v>
      </c>
      <c r="R57">
        <v>0.17438049999999938</v>
      </c>
      <c r="V57" s="1">
        <v>13.75</v>
      </c>
      <c r="W57" s="1">
        <f t="shared" si="0"/>
        <v>6.2818642857142545E-2</v>
      </c>
      <c r="X57" s="1">
        <f t="shared" si="1"/>
        <v>9.2116722222222239E-2</v>
      </c>
      <c r="Y57" s="1">
        <f t="shared" si="2"/>
        <v>1.4102802733395708E-2</v>
      </c>
      <c r="Z57" s="1">
        <f t="shared" si="4"/>
        <v>1.4164886715168136E-2</v>
      </c>
    </row>
    <row r="58" spans="2:26" x14ac:dyDescent="0.2">
      <c r="B58" s="1">
        <v>14</v>
      </c>
      <c r="C58">
        <v>9.0708000000000233E-2</v>
      </c>
      <c r="D58">
        <v>7.5505000000002376E-3</v>
      </c>
      <c r="E58">
        <v>4.2057000000000011E-2</v>
      </c>
      <c r="F58">
        <v>3.6490000000001466E-2</v>
      </c>
      <c r="G58">
        <v>1.2433150000000004E-2</v>
      </c>
      <c r="H58">
        <v>4.9429999999999197E-2</v>
      </c>
      <c r="I58">
        <v>2.0081000000000238E-2</v>
      </c>
      <c r="J58">
        <v>1.8771000000000093E-2</v>
      </c>
      <c r="K58">
        <v>3.829700000000047E-2</v>
      </c>
      <c r="L58">
        <v>0.10006099999999973</v>
      </c>
      <c r="M58">
        <v>3.0188000000000104E-2</v>
      </c>
      <c r="N58">
        <v>0.13022799999999979</v>
      </c>
      <c r="O58">
        <v>5.2674499999999735E-2</v>
      </c>
      <c r="P58">
        <v>1.1281000000000319E-2</v>
      </c>
      <c r="Q58">
        <v>0</v>
      </c>
      <c r="R58">
        <v>0.1662025000000007</v>
      </c>
      <c r="V58" s="1">
        <v>14</v>
      </c>
      <c r="W58" s="1">
        <f t="shared" si="0"/>
        <v>3.6964235714285913E-2</v>
      </c>
      <c r="X58" s="1">
        <f t="shared" si="1"/>
        <v>6.0855888888888994E-2</v>
      </c>
      <c r="Y58" s="1">
        <f t="shared" si="2"/>
        <v>1.071484760861296E-2</v>
      </c>
      <c r="Z58" s="1">
        <f t="shared" si="4"/>
        <v>1.9327601055510155E-2</v>
      </c>
    </row>
    <row r="59" spans="2:26" x14ac:dyDescent="0.2">
      <c r="B59" s="1">
        <v>14.25</v>
      </c>
      <c r="C59">
        <v>9.1604499999999867E-2</v>
      </c>
      <c r="D59">
        <v>9.0910000000001823E-3</v>
      </c>
      <c r="E59">
        <v>3.336849999999969E-2</v>
      </c>
      <c r="F59">
        <v>0.12392999999999965</v>
      </c>
      <c r="G59">
        <v>1.0290149999999998E-2</v>
      </c>
      <c r="H59">
        <v>3.2675000000000232E-2</v>
      </c>
      <c r="I59">
        <v>8.7162000000000184E-2</v>
      </c>
      <c r="J59">
        <v>0</v>
      </c>
      <c r="K59">
        <v>0.13901649999999965</v>
      </c>
      <c r="L59">
        <v>3.614450000000069E-2</v>
      </c>
      <c r="M59">
        <v>9.393499999999988E-2</v>
      </c>
      <c r="N59">
        <v>0.17289949999999976</v>
      </c>
      <c r="O59">
        <v>2.0947000000000049E-2</v>
      </c>
      <c r="P59">
        <v>4.3590000000000018E-2</v>
      </c>
      <c r="Q59">
        <v>5.3758999999999446E-2</v>
      </c>
      <c r="R59">
        <v>1.9664999999999822E-2</v>
      </c>
      <c r="V59" s="1">
        <v>14.25</v>
      </c>
      <c r="W59" s="1">
        <f t="shared" si="0"/>
        <v>5.544587857142854E-2</v>
      </c>
      <c r="X59" s="1">
        <f t="shared" si="1"/>
        <v>6.4439611111111031E-2</v>
      </c>
      <c r="Y59" s="1">
        <f t="shared" si="2"/>
        <v>1.7041386104771124E-2</v>
      </c>
      <c r="Z59" s="1">
        <f t="shared" si="4"/>
        <v>1.9576583720306694E-2</v>
      </c>
    </row>
    <row r="60" spans="2:26" x14ac:dyDescent="0.2">
      <c r="B60" s="1">
        <v>14.5</v>
      </c>
      <c r="C60">
        <v>6.4543999999999713E-2</v>
      </c>
      <c r="D60">
        <v>0.10369649999999941</v>
      </c>
      <c r="E60">
        <v>2.1984000000000226E-2</v>
      </c>
      <c r="F60">
        <v>8.8704999999999146E-2</v>
      </c>
      <c r="G60">
        <v>9.4802999999999971E-3</v>
      </c>
      <c r="H60">
        <v>3.3750000000000391E-2</v>
      </c>
      <c r="I60">
        <v>1.7050000000029542E-4</v>
      </c>
      <c r="J60">
        <v>0</v>
      </c>
      <c r="K60">
        <v>0.14412449999999999</v>
      </c>
      <c r="L60">
        <v>0.13505199999999951</v>
      </c>
      <c r="M60">
        <v>0.17517149999999981</v>
      </c>
      <c r="N60">
        <v>9.1565000000001007E-2</v>
      </c>
      <c r="O60">
        <v>9.6637500000000376E-2</v>
      </c>
      <c r="P60">
        <v>0.14392549999999904</v>
      </c>
      <c r="Q60">
        <v>2.9373500000000163E-2</v>
      </c>
      <c r="R60">
        <v>0</v>
      </c>
      <c r="V60" s="1">
        <v>14.5</v>
      </c>
      <c r="W60" s="1">
        <f t="shared" si="0"/>
        <v>4.60471857142856E-2</v>
      </c>
      <c r="X60" s="1">
        <f t="shared" si="1"/>
        <v>9.0649944444444436E-2</v>
      </c>
      <c r="Y60" s="1">
        <f t="shared" si="2"/>
        <v>1.5163654699994839E-2</v>
      </c>
      <c r="Z60" s="1">
        <f t="shared" si="4"/>
        <v>2.2060385702978875E-2</v>
      </c>
    </row>
    <row r="61" spans="2:26" x14ac:dyDescent="0.2">
      <c r="B61" s="1">
        <v>14.75</v>
      </c>
      <c r="C61">
        <v>3.591100000000047E-2</v>
      </c>
      <c r="D61">
        <v>0.20422949999999984</v>
      </c>
      <c r="E61">
        <v>2.3603499999999666E-2</v>
      </c>
      <c r="F61">
        <v>0.23623500000000064</v>
      </c>
      <c r="G61">
        <v>2.9793499999999917E-3</v>
      </c>
      <c r="H61">
        <v>7.37899999999998E-2</v>
      </c>
      <c r="I61">
        <v>1.9580000000000375E-2</v>
      </c>
      <c r="J61">
        <v>4.4424500000000311E-2</v>
      </c>
      <c r="K61">
        <v>0.14634150000000012</v>
      </c>
      <c r="L61">
        <v>1.2509999999998911E-3</v>
      </c>
      <c r="M61">
        <v>6.1465000000000103E-2</v>
      </c>
      <c r="N61">
        <v>8.7172999999999945E-2</v>
      </c>
      <c r="O61">
        <v>5.1314000000000082E-2</v>
      </c>
      <c r="P61">
        <v>0.10491399999999995</v>
      </c>
      <c r="Q61">
        <v>5.4174999999999862E-2</v>
      </c>
      <c r="R61">
        <v>0</v>
      </c>
      <c r="V61" s="1">
        <v>14.75</v>
      </c>
      <c r="W61" s="1">
        <f t="shared" si="0"/>
        <v>8.5189764285714384E-2</v>
      </c>
      <c r="X61" s="1">
        <f t="shared" si="1"/>
        <v>6.1228666666666695E-2</v>
      </c>
      <c r="Y61" s="1">
        <f t="shared" si="2"/>
        <v>3.5989262446806093E-2</v>
      </c>
      <c r="Z61" s="1">
        <f t="shared" si="4"/>
        <v>1.5635817143882971E-2</v>
      </c>
    </row>
    <row r="62" spans="2:26" x14ac:dyDescent="0.2">
      <c r="B62" s="1">
        <v>15</v>
      </c>
      <c r="C62">
        <v>6.8400999999999712E-2</v>
      </c>
      <c r="D62">
        <v>0.21979799999999994</v>
      </c>
      <c r="E62">
        <v>2.4184500000000275E-2</v>
      </c>
      <c r="F62">
        <v>0.17285499999999931</v>
      </c>
      <c r="G62">
        <v>1.5344750000000018E-2</v>
      </c>
      <c r="H62">
        <v>7.6834999999999987E-2</v>
      </c>
      <c r="I62">
        <v>4.6484999999999665E-2</v>
      </c>
      <c r="J62">
        <v>0.14076299999999931</v>
      </c>
      <c r="K62">
        <v>0.13418999999999981</v>
      </c>
      <c r="L62">
        <v>0.13246100000000016</v>
      </c>
      <c r="M62">
        <v>2.4681500000000023E-2</v>
      </c>
      <c r="N62">
        <v>0.1318204999999999</v>
      </c>
      <c r="O62">
        <v>3.7638499999999908E-2</v>
      </c>
      <c r="P62">
        <v>8.449700000000071E-2</v>
      </c>
      <c r="Q62">
        <v>0.14554000000000045</v>
      </c>
      <c r="R62">
        <v>2.775649999999974E-2</v>
      </c>
      <c r="V62" s="1">
        <v>15</v>
      </c>
      <c r="W62" s="1">
        <f t="shared" si="0"/>
        <v>8.9129035714285557E-2</v>
      </c>
      <c r="X62" s="1">
        <f t="shared" si="1"/>
        <v>9.5483111111111116E-2</v>
      </c>
      <c r="Y62" s="1">
        <f t="shared" si="2"/>
        <v>2.9336162236954896E-2</v>
      </c>
      <c r="Z62" s="1">
        <f t="shared" si="4"/>
        <v>1.7403866695559062E-2</v>
      </c>
    </row>
    <row r="63" spans="2:26" x14ac:dyDescent="0.2">
      <c r="B63" s="1">
        <v>15.25</v>
      </c>
      <c r="C63">
        <v>8.662499999999973E-2</v>
      </c>
      <c r="D63">
        <v>0.16551500000000052</v>
      </c>
      <c r="E63">
        <v>4.1457500000000147E-2</v>
      </c>
      <c r="F63">
        <v>0.13155000000000072</v>
      </c>
      <c r="G63">
        <v>1.2062999999999935E-2</v>
      </c>
      <c r="H63">
        <v>3.0335000000000001E-2</v>
      </c>
      <c r="I63">
        <v>6.4855999999999803E-2</v>
      </c>
      <c r="J63">
        <v>2.9604000000000408E-2</v>
      </c>
      <c r="K63">
        <v>9.0140500000000401E-2</v>
      </c>
      <c r="L63">
        <v>0.1824760000000003</v>
      </c>
      <c r="M63">
        <v>1.2212499999999959E-2</v>
      </c>
      <c r="N63">
        <v>8.1532999999999412E-2</v>
      </c>
      <c r="O63">
        <v>0.10489450000000033</v>
      </c>
      <c r="P63">
        <v>9.7069000000000294E-2</v>
      </c>
      <c r="Q63">
        <v>4.9789999999999779E-2</v>
      </c>
      <c r="R63">
        <v>0.27919399999999994</v>
      </c>
      <c r="V63" s="1">
        <v>15.25</v>
      </c>
      <c r="W63" s="1">
        <f t="shared" si="0"/>
        <v>7.605735714285726E-2</v>
      </c>
      <c r="X63" s="1">
        <f t="shared" si="1"/>
        <v>0.10299038888888898</v>
      </c>
      <c r="Y63" s="1">
        <f t="shared" si="2"/>
        <v>2.1101912888554116E-2</v>
      </c>
      <c r="Z63" s="1">
        <f t="shared" si="4"/>
        <v>2.7509183106482041E-2</v>
      </c>
    </row>
    <row r="64" spans="2:26" x14ac:dyDescent="0.2">
      <c r="B64" s="1">
        <v>15.5</v>
      </c>
      <c r="C64">
        <v>1.3379999999999725E-2</v>
      </c>
      <c r="D64">
        <v>0.20085849999999983</v>
      </c>
      <c r="E64">
        <v>1.0303500000000021E-2</v>
      </c>
      <c r="F64">
        <v>0.15425499999999914</v>
      </c>
      <c r="G64">
        <v>2.711000000000019E-3</v>
      </c>
      <c r="H64">
        <v>3.3285000000000231E-2</v>
      </c>
      <c r="I64">
        <v>0.16072300000000084</v>
      </c>
      <c r="J64">
        <v>7.4598500000000456E-2</v>
      </c>
      <c r="K64">
        <v>5.684749999999994E-2</v>
      </c>
      <c r="L64">
        <v>8.7078500000000059E-2</v>
      </c>
      <c r="M64">
        <v>5.7132499999999808E-2</v>
      </c>
      <c r="N64">
        <v>8.1633000000000067E-2</v>
      </c>
      <c r="O64">
        <v>2.0396499999999484E-2</v>
      </c>
      <c r="P64">
        <v>6.7802000000000362E-2</v>
      </c>
      <c r="Q64">
        <v>7.0372500000000393E-2</v>
      </c>
      <c r="R64">
        <v>0.28662199999999993</v>
      </c>
      <c r="V64" s="1">
        <v>15.5</v>
      </c>
      <c r="W64" s="1">
        <f t="shared" si="0"/>
        <v>8.2216571428571403E-2</v>
      </c>
      <c r="X64" s="1">
        <f t="shared" si="1"/>
        <v>8.9164777777777829E-2</v>
      </c>
      <c r="Y64" s="1">
        <f t="shared" si="2"/>
        <v>3.2386835844291757E-2</v>
      </c>
      <c r="Z64" s="1">
        <f t="shared" si="4"/>
        <v>2.5514614155708108E-2</v>
      </c>
    </row>
    <row r="65" spans="2:26" x14ac:dyDescent="0.2">
      <c r="B65" s="1">
        <v>15.75</v>
      </c>
      <c r="C65">
        <v>3.2550000000002299E-3</v>
      </c>
      <c r="D65">
        <v>0.21183799999999975</v>
      </c>
      <c r="E65">
        <v>8.1359999999999211E-3</v>
      </c>
      <c r="F65">
        <v>0.10942000000000007</v>
      </c>
      <c r="G65">
        <v>1.9240000000000368E-3</v>
      </c>
      <c r="H65">
        <v>4.7679999999999723E-2</v>
      </c>
      <c r="I65">
        <v>0.21524849999999951</v>
      </c>
      <c r="J65">
        <v>9.4504499999999769E-2</v>
      </c>
      <c r="K65">
        <v>6.2409500000000229E-2</v>
      </c>
      <c r="L65">
        <v>1.7839999999997858E-3</v>
      </c>
      <c r="M65">
        <v>7.6021500000000408E-2</v>
      </c>
      <c r="N65">
        <v>6.6861499999999907E-2</v>
      </c>
      <c r="O65">
        <v>7.1363000000000731E-2</v>
      </c>
      <c r="P65">
        <v>4.3079999999998897E-2</v>
      </c>
      <c r="Q65">
        <v>0.14950949999999974</v>
      </c>
      <c r="R65">
        <v>0.11458149999999989</v>
      </c>
      <c r="V65" s="1">
        <v>15.75</v>
      </c>
      <c r="W65" s="1">
        <f t="shared" si="0"/>
        <v>8.535735714285704E-2</v>
      </c>
      <c r="X65" s="1">
        <f t="shared" si="1"/>
        <v>7.5568333333333265E-2</v>
      </c>
      <c r="Y65" s="1">
        <f t="shared" si="2"/>
        <v>3.6033290217703691E-2</v>
      </c>
      <c r="Z65" s="1">
        <f t="shared" si="4"/>
        <v>1.4001178218030659E-2</v>
      </c>
    </row>
    <row r="66" spans="2:26" x14ac:dyDescent="0.2">
      <c r="B66" s="1">
        <v>16</v>
      </c>
      <c r="C66">
        <v>0</v>
      </c>
      <c r="D66">
        <v>0.23789499999999997</v>
      </c>
      <c r="E66">
        <v>1.7467499999999969E-2</v>
      </c>
      <c r="F66">
        <v>2.6024999999999743E-2</v>
      </c>
      <c r="G66">
        <v>0</v>
      </c>
      <c r="H66">
        <v>7.0300000000000473E-2</v>
      </c>
      <c r="I66">
        <v>0.1107629999999995</v>
      </c>
      <c r="J66">
        <v>2.7216499999999755E-2</v>
      </c>
      <c r="K66">
        <v>4.8349499999999601E-2</v>
      </c>
      <c r="L66">
        <v>2.7087499999999931E-2</v>
      </c>
      <c r="M66">
        <v>9.2335499999999904E-2</v>
      </c>
      <c r="N66">
        <v>0.14443800000000007</v>
      </c>
      <c r="O66">
        <v>0.22635049999999968</v>
      </c>
      <c r="P66">
        <v>5.1949999999999719E-2</v>
      </c>
      <c r="Q66">
        <v>3.6444499999999991E-2</v>
      </c>
      <c r="R66">
        <v>7.4555000000000149E-2</v>
      </c>
      <c r="V66" s="1">
        <v>16</v>
      </c>
      <c r="W66" s="1">
        <f t="shared" ref="W66:W98" si="16">AVERAGE(C66:I66)</f>
        <v>6.6064357142857091E-2</v>
      </c>
      <c r="X66" s="1">
        <f t="shared" ref="X66:X98" si="17">AVERAGE(J66:R66)</f>
        <v>8.0969666666666537E-2</v>
      </c>
      <c r="Y66" s="1">
        <f t="shared" ref="Y66:Y98" si="18">STDEV(C66:I66)/SQRT(7)</f>
        <v>3.2453440048914733E-2</v>
      </c>
      <c r="Z66" s="1">
        <f t="shared" si="4"/>
        <v>2.2052822872184515E-2</v>
      </c>
    </row>
    <row r="67" spans="2:26" x14ac:dyDescent="0.2">
      <c r="B67" s="1">
        <v>16.25</v>
      </c>
      <c r="C67">
        <v>4.1855000000001752E-3</v>
      </c>
      <c r="D67">
        <v>8.808999999999978E-2</v>
      </c>
      <c r="E67">
        <v>1.4240000000000919E-3</v>
      </c>
      <c r="F67">
        <v>0</v>
      </c>
      <c r="G67">
        <v>0</v>
      </c>
      <c r="H67">
        <v>4.9310000000000187E-2</v>
      </c>
      <c r="I67">
        <v>5.0230000000004438E-3</v>
      </c>
      <c r="J67">
        <v>7.5599999999997891E-4</v>
      </c>
      <c r="K67">
        <v>1.2122000000000188E-2</v>
      </c>
      <c r="L67">
        <v>0.13902850000000022</v>
      </c>
      <c r="M67">
        <v>0.10464150000000005</v>
      </c>
      <c r="N67">
        <v>8.8404000000000149E-2</v>
      </c>
      <c r="O67">
        <v>0.18468799999999996</v>
      </c>
      <c r="P67">
        <v>6.0430000000000206E-2</v>
      </c>
      <c r="Q67">
        <v>6.3989999999999547E-2</v>
      </c>
      <c r="R67">
        <v>0.1444570000000005</v>
      </c>
      <c r="V67" s="1">
        <v>16.25</v>
      </c>
      <c r="W67" s="1">
        <f t="shared" si="16"/>
        <v>2.1147500000000097E-2</v>
      </c>
      <c r="X67" s="1">
        <f t="shared" si="17"/>
        <v>8.8724111111111198E-2</v>
      </c>
      <c r="Y67" s="1">
        <f t="shared" si="18"/>
        <v>1.3006942854363036E-2</v>
      </c>
      <c r="Z67" s="1">
        <f t="shared" ref="Z67:Z98" si="19">STDEV(J67:R67)/SQRT(9)</f>
        <v>2.0452460165585128E-2</v>
      </c>
    </row>
    <row r="68" spans="2:26" x14ac:dyDescent="0.2">
      <c r="B68" s="1">
        <v>16.5</v>
      </c>
      <c r="C68">
        <v>3.6226500000000605E-2</v>
      </c>
      <c r="D68">
        <v>1.3285000000000657E-2</v>
      </c>
      <c r="E68">
        <v>1.6839999999999966E-2</v>
      </c>
      <c r="F68">
        <v>0</v>
      </c>
      <c r="G68">
        <v>2.7764000000000122E-3</v>
      </c>
      <c r="H68">
        <v>6.2400000000000233E-3</v>
      </c>
      <c r="I68">
        <v>0</v>
      </c>
      <c r="J68">
        <v>0</v>
      </c>
      <c r="K68">
        <v>1.0467999999999922E-2</v>
      </c>
      <c r="L68">
        <v>5.9046999999999628E-2</v>
      </c>
      <c r="M68">
        <v>8.1166999999999989E-2</v>
      </c>
      <c r="N68">
        <v>0.10954850000000027</v>
      </c>
      <c r="O68">
        <v>0.13838849999999958</v>
      </c>
      <c r="P68">
        <v>0.12306000000000061</v>
      </c>
      <c r="Q68">
        <v>2.9687499999999645E-2</v>
      </c>
      <c r="R68">
        <v>0.11110499999999934</v>
      </c>
      <c r="V68" s="1">
        <v>16.5</v>
      </c>
      <c r="W68" s="1">
        <f t="shared" si="16"/>
        <v>1.0766842857143038E-2</v>
      </c>
      <c r="X68" s="1">
        <f t="shared" si="17"/>
        <v>7.3607944444444337E-2</v>
      </c>
      <c r="Y68" s="1">
        <f t="shared" si="18"/>
        <v>4.8980262993839237E-3</v>
      </c>
      <c r="Z68" s="1">
        <f t="shared" si="19"/>
        <v>1.7054946667447415E-2</v>
      </c>
    </row>
    <row r="69" spans="2:26" x14ac:dyDescent="0.2">
      <c r="B69" s="1">
        <v>16.75</v>
      </c>
      <c r="C69">
        <v>3.2339499999999965E-2</v>
      </c>
      <c r="D69">
        <v>8.3279999999999355E-2</v>
      </c>
      <c r="E69">
        <v>4.5147499999999896E-2</v>
      </c>
      <c r="F69">
        <v>0</v>
      </c>
      <c r="G69">
        <v>1.3929999999999998E-2</v>
      </c>
      <c r="H69">
        <v>6.8399999999995131E-3</v>
      </c>
      <c r="I69">
        <v>0</v>
      </c>
      <c r="J69">
        <v>0</v>
      </c>
      <c r="K69">
        <v>3.1908500000000117E-2</v>
      </c>
      <c r="L69">
        <v>1.8324999999999925E-2</v>
      </c>
      <c r="M69">
        <v>1.3518499999999989E-2</v>
      </c>
      <c r="N69">
        <v>1.6930999999999585E-2</v>
      </c>
      <c r="O69">
        <v>6.1171000000000308E-2</v>
      </c>
      <c r="P69">
        <v>0.11244999999999994</v>
      </c>
      <c r="Q69">
        <v>0.11639300000000041</v>
      </c>
      <c r="R69">
        <v>0</v>
      </c>
      <c r="V69" s="1">
        <v>16.75</v>
      </c>
      <c r="W69" s="1">
        <f t="shared" si="16"/>
        <v>2.593385714285696E-2</v>
      </c>
      <c r="X69" s="1">
        <f t="shared" si="17"/>
        <v>4.1188555555555589E-2</v>
      </c>
      <c r="Y69" s="1">
        <f t="shared" si="18"/>
        <v>1.14980063410152E-2</v>
      </c>
      <c r="Z69" s="1">
        <f t="shared" si="19"/>
        <v>1.5133258448659396E-2</v>
      </c>
    </row>
    <row r="70" spans="2:26" x14ac:dyDescent="0.2">
      <c r="B70" s="1">
        <v>17</v>
      </c>
      <c r="C70">
        <v>5.035149999999966E-2</v>
      </c>
      <c r="D70">
        <v>5.3275000000000183E-2</v>
      </c>
      <c r="E70">
        <v>3.8722499999999771E-2</v>
      </c>
      <c r="F70">
        <v>3.1729999999999592E-2</v>
      </c>
      <c r="G70">
        <v>5.2817000000000003E-3</v>
      </c>
      <c r="H70">
        <v>4.3789999999999552E-2</v>
      </c>
      <c r="I70">
        <v>2.6632499999999837E-2</v>
      </c>
      <c r="J70">
        <v>0</v>
      </c>
      <c r="K70">
        <v>2.4819999999998732E-3</v>
      </c>
      <c r="L70">
        <v>0.129013500000001</v>
      </c>
      <c r="M70">
        <v>3.2839999999998426E-3</v>
      </c>
      <c r="N70">
        <v>9.1253000000000029E-2</v>
      </c>
      <c r="O70">
        <v>3.7044499999999925E-2</v>
      </c>
      <c r="P70">
        <v>8.197999999999972E-2</v>
      </c>
      <c r="Q70">
        <v>0.17612100000000019</v>
      </c>
      <c r="R70">
        <v>0</v>
      </c>
      <c r="V70" s="1">
        <v>17</v>
      </c>
      <c r="W70" s="1">
        <f t="shared" si="16"/>
        <v>3.5683314285714085E-2</v>
      </c>
      <c r="X70" s="1">
        <f t="shared" si="17"/>
        <v>5.7908666666666733E-2</v>
      </c>
      <c r="Y70" s="1">
        <f t="shared" si="18"/>
        <v>6.2132388719352959E-3</v>
      </c>
      <c r="Z70" s="1">
        <f t="shared" si="19"/>
        <v>2.1704914035414313E-2</v>
      </c>
    </row>
    <row r="71" spans="2:26" x14ac:dyDescent="0.2">
      <c r="B71" s="1">
        <v>17.25</v>
      </c>
      <c r="C71">
        <v>5.6039000000000172E-2</v>
      </c>
      <c r="D71">
        <v>0.10367499999999996</v>
      </c>
      <c r="E71">
        <v>2.33325000000002E-2</v>
      </c>
      <c r="F71">
        <v>0.19255000000000155</v>
      </c>
      <c r="G71">
        <v>0</v>
      </c>
      <c r="H71">
        <v>6.4524999999999721E-2</v>
      </c>
      <c r="I71">
        <v>8.7593499999999658E-2</v>
      </c>
      <c r="J71">
        <v>1.0651999999999884E-2</v>
      </c>
      <c r="K71">
        <v>0</v>
      </c>
      <c r="L71">
        <v>3.7106499999999265E-2</v>
      </c>
      <c r="M71">
        <v>5.0055500000000031E-2</v>
      </c>
      <c r="N71">
        <v>8.1199999999999051E-3</v>
      </c>
      <c r="O71">
        <v>2.0180000000000753E-3</v>
      </c>
      <c r="P71">
        <v>8.1970000000000098E-2</v>
      </c>
      <c r="Q71">
        <v>3.6802999999999919E-2</v>
      </c>
      <c r="R71">
        <v>0</v>
      </c>
      <c r="V71" s="1">
        <v>17.25</v>
      </c>
      <c r="W71" s="1">
        <f t="shared" si="16"/>
        <v>7.5387857142857326E-2</v>
      </c>
      <c r="X71" s="1">
        <f t="shared" si="17"/>
        <v>2.5191666666666574E-2</v>
      </c>
      <c r="Y71" s="1">
        <f t="shared" si="18"/>
        <v>2.3685225974452769E-2</v>
      </c>
      <c r="Z71" s="1">
        <f t="shared" si="19"/>
        <v>9.4486024352370013E-3</v>
      </c>
    </row>
    <row r="72" spans="2:26" x14ac:dyDescent="0.2">
      <c r="B72" s="1">
        <v>17.5</v>
      </c>
      <c r="C72">
        <v>4.6574999999999811E-2</v>
      </c>
      <c r="D72">
        <v>8.0550000000005895E-3</v>
      </c>
      <c r="E72">
        <v>2.2533000000000136E-2</v>
      </c>
      <c r="F72">
        <v>0.19032999999999944</v>
      </c>
      <c r="G72">
        <v>0</v>
      </c>
      <c r="H72">
        <v>2.3699999999999832E-2</v>
      </c>
      <c r="I72">
        <v>0.26292950000000026</v>
      </c>
      <c r="J72">
        <v>6.2943000000000193E-2</v>
      </c>
      <c r="K72">
        <v>0</v>
      </c>
      <c r="L72">
        <v>2.2785000000000721E-3</v>
      </c>
      <c r="M72">
        <v>0.22378349999999991</v>
      </c>
      <c r="N72">
        <v>0</v>
      </c>
      <c r="O72">
        <v>0</v>
      </c>
      <c r="P72">
        <v>7.2379999999999889E-2</v>
      </c>
      <c r="Q72">
        <v>5.3100000000050329E-4</v>
      </c>
      <c r="R72">
        <v>0</v>
      </c>
      <c r="V72" s="1">
        <v>17.5</v>
      </c>
      <c r="W72" s="1">
        <f t="shared" si="16"/>
        <v>7.9160357142857157E-2</v>
      </c>
      <c r="X72" s="1">
        <f t="shared" si="17"/>
        <v>4.0212888888888951E-2</v>
      </c>
      <c r="Y72" s="1">
        <f t="shared" si="18"/>
        <v>3.927813993036653E-2</v>
      </c>
      <c r="Z72" s="1">
        <f t="shared" si="19"/>
        <v>2.492531236553093E-2</v>
      </c>
    </row>
    <row r="73" spans="2:26" x14ac:dyDescent="0.2">
      <c r="B73" s="1">
        <v>17.75</v>
      </c>
      <c r="C73">
        <v>6.3438999999999801E-2</v>
      </c>
      <c r="D73">
        <v>2.3534999999998973E-3</v>
      </c>
      <c r="E73">
        <v>7.480499999999779E-3</v>
      </c>
      <c r="F73">
        <v>7.2699999999999321E-2</v>
      </c>
      <c r="G73">
        <v>0</v>
      </c>
      <c r="H73">
        <v>9.3250000000004718E-3</v>
      </c>
      <c r="I73">
        <v>0.19951800000000031</v>
      </c>
      <c r="J73">
        <v>0.16421999999999937</v>
      </c>
      <c r="K73">
        <v>0</v>
      </c>
      <c r="L73">
        <v>0</v>
      </c>
      <c r="M73">
        <v>0.11858999999999997</v>
      </c>
      <c r="N73">
        <v>0</v>
      </c>
      <c r="O73">
        <v>0</v>
      </c>
      <c r="P73">
        <v>0.11863500000000027</v>
      </c>
      <c r="Q73">
        <v>0</v>
      </c>
      <c r="R73">
        <v>0</v>
      </c>
      <c r="V73" s="1">
        <v>17.75</v>
      </c>
      <c r="W73" s="1">
        <f t="shared" si="16"/>
        <v>5.0687999999999941E-2</v>
      </c>
      <c r="X73" s="1">
        <f t="shared" si="17"/>
        <v>4.4604999999999957E-2</v>
      </c>
      <c r="Y73" s="1">
        <f t="shared" si="18"/>
        <v>2.7290661277519213E-2</v>
      </c>
      <c r="Z73" s="1">
        <f t="shared" si="19"/>
        <v>2.2730182302392526E-2</v>
      </c>
    </row>
    <row r="74" spans="2:26" x14ac:dyDescent="0.2">
      <c r="B74" s="1">
        <v>18</v>
      </c>
      <c r="C74">
        <v>0.11278900000000025</v>
      </c>
      <c r="D74">
        <v>3.5442000000000196E-2</v>
      </c>
      <c r="E74">
        <v>0</v>
      </c>
      <c r="F74">
        <v>1.6899999999999693E-3</v>
      </c>
      <c r="G74">
        <v>0</v>
      </c>
      <c r="H74">
        <v>2.6500000000000412E-3</v>
      </c>
      <c r="I74">
        <v>1.6389499999999835E-2</v>
      </c>
      <c r="J74">
        <v>0.110303500000001</v>
      </c>
      <c r="K74">
        <v>0</v>
      </c>
      <c r="L74">
        <v>1.5049999999999564E-2</v>
      </c>
      <c r="M74">
        <v>1.8750000000000266E-2</v>
      </c>
      <c r="N74">
        <v>2.251599999999998E-2</v>
      </c>
      <c r="O74">
        <v>1.6393499999999506E-2</v>
      </c>
      <c r="P74">
        <v>8.7180000000000035E-2</v>
      </c>
      <c r="Q74">
        <v>0</v>
      </c>
      <c r="R74">
        <v>7.081000000000337E-3</v>
      </c>
      <c r="V74" s="1">
        <v>18</v>
      </c>
      <c r="W74" s="1">
        <f t="shared" si="16"/>
        <v>2.4137214285714328E-2</v>
      </c>
      <c r="X74" s="1">
        <f t="shared" si="17"/>
        <v>3.0808222222222299E-2</v>
      </c>
      <c r="Y74" s="1">
        <f t="shared" si="18"/>
        <v>1.5566869888238551E-2</v>
      </c>
      <c r="Z74" s="1">
        <f t="shared" si="19"/>
        <v>1.3243876028741089E-2</v>
      </c>
    </row>
    <row r="75" spans="2:26" x14ac:dyDescent="0.2">
      <c r="B75" s="1">
        <v>18.25</v>
      </c>
      <c r="C75">
        <v>8.6054999999999993E-2</v>
      </c>
      <c r="D75">
        <v>0.13902599999999987</v>
      </c>
      <c r="E75">
        <v>1.2896500000000088E-2</v>
      </c>
      <c r="F75">
        <v>0</v>
      </c>
      <c r="G75">
        <v>0</v>
      </c>
      <c r="H75">
        <v>5.2050000000001262E-3</v>
      </c>
      <c r="I75">
        <v>6.599999999998829E-4</v>
      </c>
      <c r="J75">
        <v>6.308499999999384E-3</v>
      </c>
      <c r="K75">
        <v>0</v>
      </c>
      <c r="L75">
        <v>0.11412500000000048</v>
      </c>
      <c r="M75">
        <v>6.2999999999924228E-5</v>
      </c>
      <c r="N75">
        <v>5.1490499999999884E-2</v>
      </c>
      <c r="O75">
        <v>8.4253000000000355E-2</v>
      </c>
      <c r="P75">
        <v>5.2244999999999209E-2</v>
      </c>
      <c r="Q75">
        <v>0</v>
      </c>
      <c r="R75">
        <v>0.20105199999999979</v>
      </c>
      <c r="V75" s="1">
        <v>18.25</v>
      </c>
      <c r="W75" s="1">
        <f t="shared" si="16"/>
        <v>3.4834642857142849E-2</v>
      </c>
      <c r="X75" s="1">
        <f t="shared" si="17"/>
        <v>5.6615222222222115E-2</v>
      </c>
      <c r="Y75" s="1">
        <f t="shared" si="18"/>
        <v>2.0949697484664995E-2</v>
      </c>
      <c r="Z75" s="1">
        <f t="shared" si="19"/>
        <v>2.2705252882518314E-2</v>
      </c>
    </row>
    <row r="76" spans="2:26" x14ac:dyDescent="0.2">
      <c r="B76" s="1">
        <v>18.5</v>
      </c>
      <c r="C76">
        <v>4.6124999999999972E-2</v>
      </c>
      <c r="D76">
        <v>9.2135999999999996E-2</v>
      </c>
      <c r="E76">
        <v>2.0199999999999996E-2</v>
      </c>
      <c r="F76">
        <v>0</v>
      </c>
      <c r="G76">
        <v>0</v>
      </c>
      <c r="H76">
        <v>9.520000000000195E-3</v>
      </c>
      <c r="I76">
        <v>1.683500000000393E-3</v>
      </c>
      <c r="J76">
        <v>0</v>
      </c>
      <c r="K76">
        <v>5.6483499999999687E-2</v>
      </c>
      <c r="L76">
        <v>3.4849999999995163E-3</v>
      </c>
      <c r="M76">
        <v>0</v>
      </c>
      <c r="N76">
        <v>9.7114000000000367E-2</v>
      </c>
      <c r="O76">
        <v>3.7139999999999951E-2</v>
      </c>
      <c r="P76">
        <v>1.3370000000000104E-2</v>
      </c>
      <c r="Q76">
        <v>1.066499999999948E-2</v>
      </c>
      <c r="R76">
        <v>0.23068400000000011</v>
      </c>
      <c r="V76" s="1">
        <v>18.5</v>
      </c>
      <c r="W76" s="1">
        <f t="shared" si="16"/>
        <v>2.4237785714285792E-2</v>
      </c>
      <c r="X76" s="1">
        <f t="shared" si="17"/>
        <v>4.9882388888888803E-2</v>
      </c>
      <c r="Y76" s="1">
        <f t="shared" si="18"/>
        <v>1.2915264961359028E-2</v>
      </c>
      <c r="Z76" s="1">
        <f t="shared" si="19"/>
        <v>2.5035078745989661E-2</v>
      </c>
    </row>
    <row r="77" spans="2:26" x14ac:dyDescent="0.2">
      <c r="B77" s="1">
        <v>18.75</v>
      </c>
      <c r="C77">
        <v>2.6150000000004781E-3</v>
      </c>
      <c r="D77">
        <v>6.3342000000000009E-2</v>
      </c>
      <c r="E77">
        <v>1.8630499999999994E-2</v>
      </c>
      <c r="F77">
        <v>5.4054999999999964E-2</v>
      </c>
      <c r="G77">
        <v>0</v>
      </c>
      <c r="H77">
        <v>2.3320000000000007E-2</v>
      </c>
      <c r="I77">
        <v>1.0319999999994778E-3</v>
      </c>
      <c r="J77">
        <v>0</v>
      </c>
      <c r="K77">
        <v>0.17417850000000001</v>
      </c>
      <c r="L77">
        <v>2.2940000000004623E-3</v>
      </c>
      <c r="M77">
        <v>1.1127000000000109E-2</v>
      </c>
      <c r="N77">
        <v>0.10861650000000012</v>
      </c>
      <c r="O77">
        <v>0</v>
      </c>
      <c r="P77">
        <v>7.2749999999999204E-3</v>
      </c>
      <c r="Q77">
        <v>0.17588500000000007</v>
      </c>
      <c r="R77">
        <v>4.3465500000000823E-2</v>
      </c>
      <c r="V77" s="1">
        <v>18.75</v>
      </c>
      <c r="W77" s="1">
        <f t="shared" si="16"/>
        <v>2.3284928571428561E-2</v>
      </c>
      <c r="X77" s="1">
        <f t="shared" si="17"/>
        <v>5.8093500000000166E-2</v>
      </c>
      <c r="Y77" s="1">
        <f t="shared" si="18"/>
        <v>9.8048310228200496E-3</v>
      </c>
      <c r="Z77" s="1">
        <f t="shared" si="19"/>
        <v>2.4935690162534982E-2</v>
      </c>
    </row>
    <row r="78" spans="2:26" x14ac:dyDescent="0.2">
      <c r="B78" s="1">
        <v>19</v>
      </c>
      <c r="C78">
        <v>0</v>
      </c>
      <c r="D78">
        <v>0.10119599999999984</v>
      </c>
      <c r="E78">
        <v>1.1624999999999552E-3</v>
      </c>
      <c r="F78">
        <v>0.15376000000000012</v>
      </c>
      <c r="G78">
        <v>2.939949999999969E-3</v>
      </c>
      <c r="H78">
        <v>0.11636000000000024</v>
      </c>
      <c r="I78">
        <v>0</v>
      </c>
      <c r="J78">
        <v>7.2094999999996467E-3</v>
      </c>
      <c r="K78">
        <v>4.1354000000000113E-2</v>
      </c>
      <c r="L78">
        <v>0.15192650000000008</v>
      </c>
      <c r="M78">
        <v>0.12062649999999975</v>
      </c>
      <c r="N78">
        <v>8.1778499999999532E-2</v>
      </c>
      <c r="O78">
        <v>5.2267000000000063E-2</v>
      </c>
      <c r="P78">
        <v>0</v>
      </c>
      <c r="Q78">
        <v>0.17306400000000011</v>
      </c>
      <c r="R78">
        <v>0.1191804999999988</v>
      </c>
      <c r="V78" s="1">
        <v>19</v>
      </c>
      <c r="W78" s="1">
        <f t="shared" si="16"/>
        <v>5.3631207142857164E-2</v>
      </c>
      <c r="X78" s="1">
        <f t="shared" si="17"/>
        <v>8.3045166666666448E-2</v>
      </c>
      <c r="Y78" s="1">
        <f t="shared" si="18"/>
        <v>2.5494288655945489E-2</v>
      </c>
      <c r="Z78" s="1">
        <f t="shared" si="19"/>
        <v>2.0716589158476611E-2</v>
      </c>
    </row>
    <row r="79" spans="2:26" x14ac:dyDescent="0.2">
      <c r="B79" s="1">
        <v>19.25</v>
      </c>
      <c r="C79">
        <v>1.1470000000000091E-2</v>
      </c>
      <c r="D79">
        <v>1.8596500000000127E-2</v>
      </c>
      <c r="E79">
        <v>1.3870000000002491E-3</v>
      </c>
      <c r="F79">
        <v>3.051500000000118E-2</v>
      </c>
      <c r="G79">
        <v>8.7207000000000257E-3</v>
      </c>
      <c r="H79">
        <v>4.4679999999999609E-2</v>
      </c>
      <c r="I79">
        <v>0</v>
      </c>
      <c r="J79">
        <v>9.104000000000001E-2</v>
      </c>
      <c r="K79">
        <v>2.776550000000011E-2</v>
      </c>
      <c r="L79">
        <v>9.7717499999999458E-2</v>
      </c>
      <c r="M79">
        <v>2.018949999999986E-2</v>
      </c>
      <c r="N79">
        <v>0.17903250000000082</v>
      </c>
      <c r="O79">
        <v>0.19080599999999981</v>
      </c>
      <c r="P79">
        <v>0</v>
      </c>
      <c r="Q79">
        <v>0.18387500000000045</v>
      </c>
      <c r="R79">
        <v>6.2940000000004659E-3</v>
      </c>
      <c r="V79" s="1">
        <v>19.25</v>
      </c>
      <c r="W79" s="1">
        <f t="shared" si="16"/>
        <v>1.648131428571447E-2</v>
      </c>
      <c r="X79" s="1">
        <f t="shared" si="17"/>
        <v>8.8524444444444558E-2</v>
      </c>
      <c r="Y79" s="1">
        <f t="shared" si="18"/>
        <v>6.1361471366085177E-3</v>
      </c>
      <c r="Z79" s="1">
        <f t="shared" si="19"/>
        <v>2.6561127267070803E-2</v>
      </c>
    </row>
    <row r="80" spans="2:26" x14ac:dyDescent="0.2">
      <c r="B80" s="1">
        <v>19.5</v>
      </c>
      <c r="C80">
        <v>4.1875000000000107E-2</v>
      </c>
      <c r="D80">
        <v>3.3840000000000536E-3</v>
      </c>
      <c r="E80">
        <v>2.2060999999999886E-2</v>
      </c>
      <c r="F80">
        <v>3.7104999999999499E-2</v>
      </c>
      <c r="G80">
        <v>3.2314999999999983E-3</v>
      </c>
      <c r="H80">
        <v>2.1449999999996194E-3</v>
      </c>
      <c r="I80">
        <v>0</v>
      </c>
      <c r="J80">
        <v>1.5897000000000272E-2</v>
      </c>
      <c r="K80">
        <v>1.4735000000001275E-3</v>
      </c>
      <c r="L80">
        <v>1.6822499999999962E-2</v>
      </c>
      <c r="M80">
        <v>2.6986999999999872E-2</v>
      </c>
      <c r="N80">
        <v>8.3514999999994011E-3</v>
      </c>
      <c r="O80">
        <v>0.14129049999999976</v>
      </c>
      <c r="P80">
        <v>0</v>
      </c>
      <c r="Q80">
        <v>3.836499999999976E-2</v>
      </c>
      <c r="R80">
        <v>0</v>
      </c>
      <c r="V80" s="1">
        <v>19.5</v>
      </c>
      <c r="W80" s="1">
        <f t="shared" si="16"/>
        <v>1.5685928571428451E-2</v>
      </c>
      <c r="X80" s="1">
        <f t="shared" si="17"/>
        <v>2.7687444444444351E-2</v>
      </c>
      <c r="Y80" s="1">
        <f t="shared" si="18"/>
        <v>6.7632426679851013E-3</v>
      </c>
      <c r="Z80" s="1">
        <f t="shared" si="19"/>
        <v>1.4847116927025004E-2</v>
      </c>
    </row>
    <row r="81" spans="2:26" x14ac:dyDescent="0.2">
      <c r="B81" s="1">
        <v>19.75</v>
      </c>
      <c r="C81">
        <v>8.9999999999257341E-5</v>
      </c>
      <c r="D81">
        <v>2.254999999999896E-3</v>
      </c>
      <c r="E81">
        <v>2.6820999999999984E-2</v>
      </c>
      <c r="F81">
        <v>1.7260000000000275E-2</v>
      </c>
      <c r="G81">
        <v>2.7900000000002922E-4</v>
      </c>
      <c r="H81">
        <v>0</v>
      </c>
      <c r="I81">
        <v>5.2649999999996311E-3</v>
      </c>
      <c r="J81">
        <v>0</v>
      </c>
      <c r="K81">
        <v>1.5732000000000079E-2</v>
      </c>
      <c r="L81">
        <v>5.2697000000000216E-2</v>
      </c>
      <c r="M81">
        <v>6.5610500000000016E-2</v>
      </c>
      <c r="N81">
        <v>0</v>
      </c>
      <c r="O81">
        <v>0.12137900000000013</v>
      </c>
      <c r="P81">
        <v>4.7950000000001047E-2</v>
      </c>
      <c r="Q81">
        <v>0</v>
      </c>
      <c r="R81">
        <v>0</v>
      </c>
      <c r="V81" s="1">
        <v>19.75</v>
      </c>
      <c r="W81" s="1">
        <f t="shared" si="16"/>
        <v>7.4242857142855822E-3</v>
      </c>
      <c r="X81" s="1">
        <f t="shared" si="17"/>
        <v>3.3707611111111278E-2</v>
      </c>
      <c r="Y81" s="1">
        <f t="shared" si="18"/>
        <v>3.9770912541124623E-3</v>
      </c>
      <c r="Z81" s="1">
        <f t="shared" si="19"/>
        <v>1.4011624173684102E-2</v>
      </c>
    </row>
    <row r="82" spans="2:26" x14ac:dyDescent="0.2">
      <c r="B82" s="1">
        <v>20</v>
      </c>
      <c r="C82">
        <v>2.2660000000000124E-2</v>
      </c>
      <c r="D82">
        <v>5.8214999999999684E-2</v>
      </c>
      <c r="E82">
        <v>7.1180000000001797E-3</v>
      </c>
      <c r="F82">
        <v>1.717000000000013E-2</v>
      </c>
      <c r="G82">
        <v>5.7024999999999437E-3</v>
      </c>
      <c r="H82">
        <v>0</v>
      </c>
      <c r="I82">
        <v>5.9504500000000071E-2</v>
      </c>
      <c r="J82">
        <v>0</v>
      </c>
      <c r="K82">
        <v>5.0604499999999941E-2</v>
      </c>
      <c r="L82">
        <v>8.4152000000000005E-2</v>
      </c>
      <c r="M82">
        <v>2.5349500000000136E-2</v>
      </c>
      <c r="N82">
        <v>0</v>
      </c>
      <c r="O82">
        <v>2.1042000000000005E-2</v>
      </c>
      <c r="P82">
        <v>0.15772499999999923</v>
      </c>
      <c r="Q82">
        <v>2.6499999999973767E-4</v>
      </c>
      <c r="R82">
        <v>2.2780000000004463E-3</v>
      </c>
      <c r="V82" s="1">
        <v>20</v>
      </c>
      <c r="W82" s="1">
        <f t="shared" si="16"/>
        <v>2.4338571428571449E-2</v>
      </c>
      <c r="X82" s="1">
        <f t="shared" si="17"/>
        <v>3.7935111111111058E-2</v>
      </c>
      <c r="Y82" s="1">
        <f t="shared" si="18"/>
        <v>9.3537339898417324E-3</v>
      </c>
      <c r="Z82" s="1">
        <f t="shared" si="19"/>
        <v>1.7739832251097109E-2</v>
      </c>
    </row>
    <row r="83" spans="2:26" x14ac:dyDescent="0.2">
      <c r="B83" s="1">
        <v>20.25</v>
      </c>
      <c r="C83">
        <v>5.6665000000000632E-2</v>
      </c>
      <c r="D83">
        <v>6.9234999999999935E-2</v>
      </c>
      <c r="E83">
        <v>4.4029999999999347E-3</v>
      </c>
      <c r="F83">
        <v>9.6679999999998323E-2</v>
      </c>
      <c r="G83">
        <v>0</v>
      </c>
      <c r="H83">
        <v>0</v>
      </c>
      <c r="I83">
        <v>0.12411600000000078</v>
      </c>
      <c r="J83">
        <v>0</v>
      </c>
      <c r="K83">
        <v>2.9695000000000693E-3</v>
      </c>
      <c r="L83">
        <v>0.11166000000000054</v>
      </c>
      <c r="M83">
        <v>0</v>
      </c>
      <c r="N83">
        <v>6.5296500000000535E-2</v>
      </c>
      <c r="O83">
        <v>0</v>
      </c>
      <c r="P83">
        <v>0.14120500000000025</v>
      </c>
      <c r="Q83">
        <v>9.9730000000000096E-2</v>
      </c>
      <c r="R83">
        <v>8.405949999999951E-2</v>
      </c>
      <c r="V83" s="1">
        <v>20.25</v>
      </c>
      <c r="W83" s="1">
        <f t="shared" si="16"/>
        <v>5.0156999999999945E-2</v>
      </c>
      <c r="X83" s="1">
        <f t="shared" si="17"/>
        <v>5.610227777777789E-2</v>
      </c>
      <c r="Y83" s="1">
        <f t="shared" si="18"/>
        <v>1.9002208626016762E-2</v>
      </c>
      <c r="Z83" s="1">
        <f t="shared" si="19"/>
        <v>1.8769116462754431E-2</v>
      </c>
    </row>
    <row r="84" spans="2:26" x14ac:dyDescent="0.2">
      <c r="B84" s="1">
        <v>20.5</v>
      </c>
      <c r="C84">
        <v>7.6464999999999783E-2</v>
      </c>
      <c r="D84">
        <v>2.8665000000000163E-2</v>
      </c>
      <c r="E84">
        <v>2.7499999999847091E-5</v>
      </c>
      <c r="F84">
        <v>7.4430000000001328E-2</v>
      </c>
      <c r="G84">
        <v>0</v>
      </c>
      <c r="H84">
        <v>2.8100000000002012E-3</v>
      </c>
      <c r="I84">
        <v>0.1335715000000004</v>
      </c>
      <c r="J84">
        <v>1.039500000000082E-3</v>
      </c>
      <c r="K84">
        <v>0</v>
      </c>
      <c r="L84">
        <v>8.3730000000000082E-2</v>
      </c>
      <c r="M84">
        <v>3.7467499999999987E-2</v>
      </c>
      <c r="N84">
        <v>0.1112495</v>
      </c>
      <c r="O84">
        <v>0</v>
      </c>
      <c r="P84">
        <v>6.8900000000000183E-2</v>
      </c>
      <c r="Q84">
        <v>3.3190000000000275E-2</v>
      </c>
      <c r="R84">
        <v>2.7441500000000119E-2</v>
      </c>
      <c r="V84" s="1">
        <v>20.5</v>
      </c>
      <c r="W84" s="1">
        <f t="shared" si="16"/>
        <v>4.5138428571428815E-2</v>
      </c>
      <c r="X84" s="1">
        <f t="shared" si="17"/>
        <v>4.0335333333333417E-2</v>
      </c>
      <c r="Y84" s="1">
        <f t="shared" si="18"/>
        <v>1.9392746361912898E-2</v>
      </c>
      <c r="Z84" s="1">
        <f t="shared" si="19"/>
        <v>1.3308011503622758E-2</v>
      </c>
    </row>
    <row r="85" spans="2:26" x14ac:dyDescent="0.2">
      <c r="B85" s="1">
        <v>20.75</v>
      </c>
      <c r="C85">
        <v>5.427999999999944E-2</v>
      </c>
      <c r="D85">
        <v>2.0410000000000039E-2</v>
      </c>
      <c r="E85">
        <v>0</v>
      </c>
      <c r="F85">
        <v>5.0399999999992673E-3</v>
      </c>
      <c r="G85">
        <v>0</v>
      </c>
      <c r="H85">
        <v>2.6844999999999786E-2</v>
      </c>
      <c r="I85">
        <v>8.1240999999999453E-2</v>
      </c>
      <c r="J85">
        <v>1.8359999999999932E-2</v>
      </c>
      <c r="K85">
        <v>0</v>
      </c>
      <c r="L85">
        <v>3.4874999999999545E-2</v>
      </c>
      <c r="M85">
        <v>4.0617000000000125E-2</v>
      </c>
      <c r="N85">
        <v>2.5849999999998374E-3</v>
      </c>
      <c r="O85">
        <v>0</v>
      </c>
      <c r="P85">
        <v>2.5174999999999947E-2</v>
      </c>
      <c r="Q85">
        <v>0</v>
      </c>
      <c r="R85">
        <v>7.7738999999999336E-2</v>
      </c>
      <c r="V85" s="1">
        <v>20.75</v>
      </c>
      <c r="W85" s="1">
        <f t="shared" si="16"/>
        <v>2.6830857142856854E-2</v>
      </c>
      <c r="X85" s="1">
        <f t="shared" si="17"/>
        <v>2.2150111111110968E-2</v>
      </c>
      <c r="Y85" s="1">
        <f t="shared" si="18"/>
        <v>1.1618722514870112E-2</v>
      </c>
      <c r="Z85" s="1">
        <f t="shared" si="19"/>
        <v>8.7172116503380307E-3</v>
      </c>
    </row>
    <row r="86" spans="2:26" x14ac:dyDescent="0.2">
      <c r="B86" s="1">
        <v>21</v>
      </c>
      <c r="C86">
        <v>6.1999999999997613E-3</v>
      </c>
      <c r="D86">
        <v>5.8130000000000237E-2</v>
      </c>
      <c r="E86">
        <v>0</v>
      </c>
      <c r="F86">
        <v>0</v>
      </c>
      <c r="G86">
        <v>0</v>
      </c>
      <c r="H86">
        <v>2.739500000000028E-2</v>
      </c>
      <c r="I86">
        <v>2.5700000000004053E-3</v>
      </c>
      <c r="J86">
        <v>0.11267700000000014</v>
      </c>
      <c r="K86">
        <v>0</v>
      </c>
      <c r="L86">
        <v>0</v>
      </c>
      <c r="M86">
        <v>4.8206000000000415E-2</v>
      </c>
      <c r="N86">
        <v>0</v>
      </c>
      <c r="O86">
        <v>0</v>
      </c>
      <c r="P86">
        <v>9.9499999999963507E-4</v>
      </c>
      <c r="Q86">
        <v>4.2224999999999291E-2</v>
      </c>
      <c r="R86">
        <v>0.1381900000000007</v>
      </c>
      <c r="V86" s="1">
        <v>21</v>
      </c>
      <c r="W86" s="1">
        <f t="shared" si="16"/>
        <v>1.3470714285714383E-2</v>
      </c>
      <c r="X86" s="1">
        <f t="shared" si="17"/>
        <v>3.8032555555555576E-2</v>
      </c>
      <c r="Y86" s="1">
        <f t="shared" si="18"/>
        <v>8.3158008253774035E-3</v>
      </c>
      <c r="Z86" s="1">
        <f t="shared" si="19"/>
        <v>1.7827126636511006E-2</v>
      </c>
    </row>
    <row r="87" spans="2:26" x14ac:dyDescent="0.2">
      <c r="B87" s="1">
        <v>21.25</v>
      </c>
      <c r="C87">
        <v>5.0365000000000215E-2</v>
      </c>
      <c r="D87">
        <v>3.1949999999999257E-2</v>
      </c>
      <c r="E87">
        <v>8.4575000000000067E-3</v>
      </c>
      <c r="F87">
        <v>0</v>
      </c>
      <c r="G87">
        <v>0</v>
      </c>
      <c r="H87">
        <v>0.14492999999999956</v>
      </c>
      <c r="I87">
        <v>0</v>
      </c>
      <c r="J87">
        <v>7.7937000000000367E-2</v>
      </c>
      <c r="K87">
        <v>7.8860000000000596E-3</v>
      </c>
      <c r="L87">
        <v>0</v>
      </c>
      <c r="M87">
        <v>3.1512499999999832E-2</v>
      </c>
      <c r="N87">
        <v>0</v>
      </c>
      <c r="O87">
        <v>0</v>
      </c>
      <c r="P87">
        <v>0</v>
      </c>
      <c r="Q87">
        <v>3.7975000000000314E-2</v>
      </c>
      <c r="R87">
        <v>4.8239999999999839E-2</v>
      </c>
      <c r="V87" s="1">
        <v>21.25</v>
      </c>
      <c r="W87" s="1">
        <f t="shared" si="16"/>
        <v>3.3671785714285578E-2</v>
      </c>
      <c r="X87" s="1">
        <f t="shared" si="17"/>
        <v>2.2616722222222267E-2</v>
      </c>
      <c r="Y87" s="1">
        <f t="shared" si="18"/>
        <v>1.9938683303549646E-2</v>
      </c>
      <c r="Z87" s="1">
        <f t="shared" si="19"/>
        <v>9.3503978893024718E-3</v>
      </c>
    </row>
    <row r="88" spans="2:26" x14ac:dyDescent="0.2">
      <c r="B88" s="1">
        <v>21.5</v>
      </c>
      <c r="C88">
        <v>3.7640000000000562E-2</v>
      </c>
      <c r="D88">
        <v>1.2430000000001051E-3</v>
      </c>
      <c r="E88">
        <v>4.0645500000000112E-2</v>
      </c>
      <c r="F88">
        <v>1.652999999999949E-2</v>
      </c>
      <c r="G88">
        <v>0</v>
      </c>
      <c r="H88">
        <v>0.13089500000000154</v>
      </c>
      <c r="I88">
        <v>0</v>
      </c>
      <c r="J88">
        <v>1.0554999999996539E-3</v>
      </c>
      <c r="K88">
        <v>1.6337000000000046E-2</v>
      </c>
      <c r="L88">
        <v>0</v>
      </c>
      <c r="M88">
        <v>8.6096999999999424E-2</v>
      </c>
      <c r="N88">
        <v>3.0076499999999839E-2</v>
      </c>
      <c r="O88">
        <v>0</v>
      </c>
      <c r="P88">
        <v>0</v>
      </c>
      <c r="Q88">
        <v>9.6499999999988262E-4</v>
      </c>
      <c r="R88">
        <v>1.4634999999998399E-3</v>
      </c>
      <c r="V88" s="1">
        <v>21.5</v>
      </c>
      <c r="W88" s="1">
        <f t="shared" si="16"/>
        <v>3.2421928571428831E-2</v>
      </c>
      <c r="X88" s="1">
        <f t="shared" si="17"/>
        <v>1.5110499999999853E-2</v>
      </c>
      <c r="Y88" s="1">
        <f t="shared" si="18"/>
        <v>1.7673522756489642E-2</v>
      </c>
      <c r="Z88" s="1">
        <f t="shared" si="19"/>
        <v>9.52586324135795E-3</v>
      </c>
    </row>
    <row r="89" spans="2:26" x14ac:dyDescent="0.2">
      <c r="B89" s="1">
        <v>21.75</v>
      </c>
      <c r="C89">
        <v>7.7049999999996288E-3</v>
      </c>
      <c r="D89">
        <v>7.0089499999999916E-2</v>
      </c>
      <c r="E89">
        <v>5.8121499999999937E-2</v>
      </c>
      <c r="F89">
        <v>0.10880500000000115</v>
      </c>
      <c r="G89">
        <v>0</v>
      </c>
      <c r="H89">
        <v>5.2899999999995728E-3</v>
      </c>
      <c r="I89">
        <v>0</v>
      </c>
      <c r="J89">
        <v>0</v>
      </c>
      <c r="K89">
        <v>0</v>
      </c>
      <c r="L89">
        <v>0</v>
      </c>
      <c r="M89">
        <v>1.5118500000000035E-2</v>
      </c>
      <c r="N89">
        <v>7.155149999999999E-2</v>
      </c>
      <c r="O89">
        <v>0</v>
      </c>
      <c r="P89">
        <v>8.2645000000000302E-2</v>
      </c>
      <c r="Q89">
        <v>2.1664999999999601E-2</v>
      </c>
      <c r="R89">
        <v>4.6750499999999917E-2</v>
      </c>
      <c r="V89" s="1">
        <v>21.75</v>
      </c>
      <c r="W89" s="1">
        <f t="shared" si="16"/>
        <v>3.5715857142857174E-2</v>
      </c>
      <c r="X89" s="1">
        <f t="shared" si="17"/>
        <v>2.6414499999999983E-2</v>
      </c>
      <c r="Y89" s="1">
        <f t="shared" si="18"/>
        <v>1.6393355769623884E-2</v>
      </c>
      <c r="Z89" s="1">
        <f t="shared" si="19"/>
        <v>1.0899688707647187E-2</v>
      </c>
    </row>
    <row r="90" spans="2:26" x14ac:dyDescent="0.2">
      <c r="B90" s="1">
        <v>22</v>
      </c>
      <c r="C90">
        <v>3.8965000000000138E-2</v>
      </c>
      <c r="D90">
        <v>0.10770199999999974</v>
      </c>
      <c r="E90">
        <v>9.851499999999902E-3</v>
      </c>
      <c r="F90">
        <v>4.1665000000000063E-2</v>
      </c>
      <c r="G90">
        <v>0</v>
      </c>
      <c r="H90">
        <v>5.7349999999996015E-3</v>
      </c>
      <c r="I90">
        <v>2.7614999999999945E-2</v>
      </c>
      <c r="J90">
        <v>0</v>
      </c>
      <c r="K90">
        <v>0</v>
      </c>
      <c r="L90">
        <v>7.0959999999997692E-3</v>
      </c>
      <c r="M90">
        <v>9.0364000000000777E-2</v>
      </c>
      <c r="N90">
        <v>0.15242750000000038</v>
      </c>
      <c r="O90">
        <v>6.1499999999981014E-4</v>
      </c>
      <c r="P90">
        <v>0.13281499999999991</v>
      </c>
      <c r="Q90">
        <v>2.7650000000001285E-3</v>
      </c>
      <c r="R90">
        <v>5.0081500000000112E-2</v>
      </c>
      <c r="V90" s="1">
        <v>22</v>
      </c>
      <c r="W90" s="1">
        <f t="shared" si="16"/>
        <v>3.3076214285714202E-2</v>
      </c>
      <c r="X90" s="1">
        <f t="shared" si="17"/>
        <v>4.8462666666666765E-2</v>
      </c>
      <c r="Y90" s="1">
        <f t="shared" si="18"/>
        <v>1.3877219338532039E-2</v>
      </c>
      <c r="Z90" s="1">
        <f t="shared" si="19"/>
        <v>2.0571178003830504E-2</v>
      </c>
    </row>
    <row r="91" spans="2:26" x14ac:dyDescent="0.2">
      <c r="B91" s="1">
        <v>22.25</v>
      </c>
      <c r="C91">
        <v>3.7930000000000241E-2</v>
      </c>
      <c r="D91">
        <v>9.1111500000000234E-2</v>
      </c>
      <c r="E91">
        <v>0</v>
      </c>
      <c r="F91">
        <v>4.6154999999998836E-2</v>
      </c>
      <c r="G91">
        <v>0</v>
      </c>
      <c r="H91">
        <v>1.1029999999999873E-2</v>
      </c>
      <c r="I91">
        <v>7.2124999999999773E-2</v>
      </c>
      <c r="J91">
        <v>0</v>
      </c>
      <c r="K91">
        <v>0</v>
      </c>
      <c r="L91">
        <v>0.22186300000000037</v>
      </c>
      <c r="M91">
        <v>8.7241999999999376E-2</v>
      </c>
      <c r="N91">
        <v>4.6948499999999616E-2</v>
      </c>
      <c r="O91">
        <v>8.539500000000011E-2</v>
      </c>
      <c r="P91">
        <v>0.16825000000000045</v>
      </c>
      <c r="Q91">
        <v>0</v>
      </c>
      <c r="R91">
        <v>4.2550000000041166E-4</v>
      </c>
      <c r="V91" s="1">
        <v>22.25</v>
      </c>
      <c r="W91" s="1">
        <f t="shared" si="16"/>
        <v>3.6907357142856992E-2</v>
      </c>
      <c r="X91" s="1">
        <f t="shared" si="17"/>
        <v>6.7791555555555591E-2</v>
      </c>
      <c r="Y91" s="1">
        <f t="shared" si="18"/>
        <v>1.3503861708130487E-2</v>
      </c>
      <c r="Z91" s="1">
        <f t="shared" si="19"/>
        <v>2.7202382840561548E-2</v>
      </c>
    </row>
    <row r="92" spans="2:26" x14ac:dyDescent="0.2">
      <c r="B92" s="1">
        <v>22.5</v>
      </c>
      <c r="C92">
        <v>1.7034999999999911E-2</v>
      </c>
      <c r="D92">
        <v>5.7220500000000563E-2</v>
      </c>
      <c r="E92">
        <v>0</v>
      </c>
      <c r="F92">
        <v>7.8965000000000174E-2</v>
      </c>
      <c r="G92">
        <v>0</v>
      </c>
      <c r="H92">
        <v>0</v>
      </c>
      <c r="I92">
        <v>6.5649999999999764E-2</v>
      </c>
      <c r="J92">
        <v>2.2536000000000111E-2</v>
      </c>
      <c r="K92">
        <v>0</v>
      </c>
      <c r="L92">
        <v>1.7585499999999588E-2</v>
      </c>
      <c r="M92">
        <v>0.12703350000000047</v>
      </c>
      <c r="N92">
        <v>3.5099999999999909E-2</v>
      </c>
      <c r="O92">
        <v>7.1524500000000213E-2</v>
      </c>
      <c r="P92">
        <v>6.7319999999999602E-2</v>
      </c>
      <c r="Q92">
        <v>0</v>
      </c>
      <c r="R92">
        <v>0</v>
      </c>
      <c r="V92" s="1">
        <v>22.5</v>
      </c>
      <c r="W92" s="1">
        <f t="shared" si="16"/>
        <v>3.1267214285714343E-2</v>
      </c>
      <c r="X92" s="1">
        <f t="shared" si="17"/>
        <v>3.7899944444444431E-2</v>
      </c>
      <c r="Y92" s="1">
        <f t="shared" si="18"/>
        <v>1.315321773589352E-2</v>
      </c>
      <c r="Z92" s="1">
        <f t="shared" si="19"/>
        <v>1.4388810095156463E-2</v>
      </c>
    </row>
    <row r="93" spans="2:26" x14ac:dyDescent="0.2">
      <c r="B93" s="1">
        <v>22.75</v>
      </c>
      <c r="C93">
        <v>3.0689999999998996E-2</v>
      </c>
      <c r="D93">
        <v>0.1129004999999994</v>
      </c>
      <c r="E93">
        <v>0</v>
      </c>
      <c r="F93">
        <v>6.3704999999999679E-2</v>
      </c>
      <c r="G93">
        <v>0</v>
      </c>
      <c r="H93">
        <v>1.2645000000000017E-2</v>
      </c>
      <c r="I93">
        <v>0.1109050000000007</v>
      </c>
      <c r="J93">
        <v>0.1033805000000001</v>
      </c>
      <c r="K93">
        <v>3.4000000000089514E-5</v>
      </c>
      <c r="L93">
        <v>0</v>
      </c>
      <c r="M93">
        <v>2.7384000000000075E-2</v>
      </c>
      <c r="N93">
        <v>1.3560000000000016E-2</v>
      </c>
      <c r="O93">
        <v>5.2090999999999887E-2</v>
      </c>
      <c r="P93">
        <v>6.8305000000000504E-2</v>
      </c>
      <c r="Q93">
        <v>9.6199999999999619E-3</v>
      </c>
      <c r="R93">
        <v>5.1107499999999639E-2</v>
      </c>
      <c r="V93" s="1">
        <v>22.75</v>
      </c>
      <c r="W93" s="1">
        <f t="shared" si="16"/>
        <v>4.7263642857142685E-2</v>
      </c>
      <c r="X93" s="1">
        <f t="shared" si="17"/>
        <v>3.6164666666666699E-2</v>
      </c>
      <c r="Y93" s="1">
        <f t="shared" si="18"/>
        <v>1.8625109473859907E-2</v>
      </c>
      <c r="Z93" s="1">
        <f t="shared" si="19"/>
        <v>1.1746101137126798E-2</v>
      </c>
    </row>
    <row r="94" spans="2:26" x14ac:dyDescent="0.2">
      <c r="B94" s="1">
        <v>23</v>
      </c>
      <c r="C94">
        <v>3.1484999999999985E-2</v>
      </c>
      <c r="D94">
        <v>5.6627000000000649E-2</v>
      </c>
      <c r="E94">
        <v>2.5884999999998826E-3</v>
      </c>
      <c r="F94">
        <v>7.1795000000000719E-2</v>
      </c>
      <c r="G94">
        <v>0</v>
      </c>
      <c r="H94">
        <v>0.11427500000000013</v>
      </c>
      <c r="I94">
        <v>1.6789999999999417E-2</v>
      </c>
      <c r="J94">
        <v>2.5998999999999661E-2</v>
      </c>
      <c r="K94">
        <v>2.0840999999999887E-2</v>
      </c>
      <c r="L94">
        <v>5.1875000000000338E-2</v>
      </c>
      <c r="M94">
        <v>8.3414999999997796E-3</v>
      </c>
      <c r="N94">
        <v>0</v>
      </c>
      <c r="O94">
        <v>0.14251500000000039</v>
      </c>
      <c r="P94">
        <v>6.2269999999999825E-2</v>
      </c>
      <c r="Q94">
        <v>1.3745000000000118E-2</v>
      </c>
      <c r="R94">
        <v>9.823800000000027E-2</v>
      </c>
      <c r="V94" s="1">
        <v>23</v>
      </c>
      <c r="W94" s="1">
        <f t="shared" si="16"/>
        <v>4.1937214285714397E-2</v>
      </c>
      <c r="X94" s="1">
        <f t="shared" si="17"/>
        <v>4.709161111111114E-2</v>
      </c>
      <c r="Y94" s="1">
        <f t="shared" si="18"/>
        <v>1.5727375921597807E-2</v>
      </c>
      <c r="Z94" s="1">
        <f t="shared" si="19"/>
        <v>1.5785023136350648E-2</v>
      </c>
    </row>
    <row r="95" spans="2:26" x14ac:dyDescent="0.2">
      <c r="B95" s="1">
        <v>23.25</v>
      </c>
      <c r="C95">
        <v>2.9400000000000759E-2</v>
      </c>
      <c r="D95">
        <v>4.6454999999999913E-2</v>
      </c>
      <c r="E95">
        <v>3.8790000000000102E-2</v>
      </c>
      <c r="F95">
        <v>0.1253700000000002</v>
      </c>
      <c r="G95">
        <v>0</v>
      </c>
      <c r="H95">
        <v>2.6880000000000237E-2</v>
      </c>
      <c r="I95">
        <v>0</v>
      </c>
      <c r="J95">
        <v>2.2900000000003473E-3</v>
      </c>
      <c r="K95">
        <v>1.4168500000000028E-2</v>
      </c>
      <c r="L95">
        <v>8.8071499999999858E-2</v>
      </c>
      <c r="M95">
        <v>1.4296499999999934E-2</v>
      </c>
      <c r="N95">
        <v>1.8996500000000083E-2</v>
      </c>
      <c r="O95">
        <v>4.5490499999999656E-2</v>
      </c>
      <c r="P95">
        <v>2.567499999999967E-2</v>
      </c>
      <c r="Q95">
        <v>5.7050000000007373E-3</v>
      </c>
      <c r="R95">
        <v>2.8528500000000179E-2</v>
      </c>
      <c r="V95" s="1">
        <v>23.25</v>
      </c>
      <c r="W95" s="1">
        <f t="shared" si="16"/>
        <v>3.8127857142857317E-2</v>
      </c>
      <c r="X95" s="1">
        <f t="shared" si="17"/>
        <v>2.7024666666666721E-2</v>
      </c>
      <c r="Y95" s="1">
        <f t="shared" si="18"/>
        <v>1.6029086651383209E-2</v>
      </c>
      <c r="Z95" s="1">
        <f t="shared" si="19"/>
        <v>8.7637642577420311E-3</v>
      </c>
    </row>
    <row r="96" spans="2:26" x14ac:dyDescent="0.2">
      <c r="B96" s="1">
        <v>23.5</v>
      </c>
      <c r="C96">
        <v>1.9730000000000025E-2</v>
      </c>
      <c r="D96">
        <v>2.3209999999999731E-2</v>
      </c>
      <c r="E96">
        <v>3.897649999999997E-2</v>
      </c>
      <c r="F96">
        <v>3.9960000000000662E-2</v>
      </c>
      <c r="G96">
        <v>1.5525000000000677E-3</v>
      </c>
      <c r="H96">
        <v>5.1999999999994273E-3</v>
      </c>
      <c r="I96">
        <v>5.0699999999999079E-3</v>
      </c>
      <c r="J96">
        <v>0</v>
      </c>
      <c r="K96">
        <v>0</v>
      </c>
      <c r="L96">
        <v>1.1322999999999972E-2</v>
      </c>
      <c r="M96">
        <v>3.403400000000012E-2</v>
      </c>
      <c r="N96">
        <v>1.9909499999999802E-2</v>
      </c>
      <c r="O96">
        <v>1.55150000000015E-3</v>
      </c>
      <c r="P96">
        <v>1.3399999999998968E-3</v>
      </c>
      <c r="Q96">
        <v>0.10139500000000012</v>
      </c>
      <c r="R96">
        <v>0.15296799999999955</v>
      </c>
      <c r="V96" s="1">
        <v>23.5</v>
      </c>
      <c r="W96" s="1">
        <f t="shared" si="16"/>
        <v>1.9099857142857113E-2</v>
      </c>
      <c r="X96" s="1">
        <f t="shared" si="17"/>
        <v>3.5835666666666627E-2</v>
      </c>
      <c r="Y96" s="1">
        <f t="shared" si="18"/>
        <v>6.0660442675703726E-3</v>
      </c>
      <c r="Z96" s="1">
        <f t="shared" si="19"/>
        <v>1.8184820603512789E-2</v>
      </c>
    </row>
    <row r="97" spans="2:26" x14ac:dyDescent="0.2">
      <c r="B97" s="1">
        <v>23.75</v>
      </c>
      <c r="C97">
        <v>7.4449999999997019E-3</v>
      </c>
      <c r="D97">
        <v>1.0265000000000413E-2</v>
      </c>
      <c r="E97">
        <v>1.2654500000000013E-2</v>
      </c>
      <c r="F97">
        <v>4.2370000000000019E-2</v>
      </c>
      <c r="G97">
        <v>1.9319999999999338E-3</v>
      </c>
      <c r="H97">
        <v>0</v>
      </c>
      <c r="I97">
        <v>5.6829999999999714E-2</v>
      </c>
      <c r="J97">
        <v>7.9534999999997247E-3</v>
      </c>
      <c r="K97">
        <v>4.3919999999999293E-2</v>
      </c>
      <c r="L97">
        <v>7.5700000000011869E-4</v>
      </c>
      <c r="M97">
        <v>0.11647950000000007</v>
      </c>
      <c r="N97">
        <v>1.0535000000002626E-3</v>
      </c>
      <c r="O97">
        <v>7.9500000000010118E-4</v>
      </c>
      <c r="P97">
        <v>0</v>
      </c>
      <c r="Q97">
        <v>8.3120000000000083E-2</v>
      </c>
      <c r="R97">
        <v>0.18052850000000031</v>
      </c>
      <c r="V97" s="1">
        <v>23.75</v>
      </c>
      <c r="W97" s="1">
        <f t="shared" si="16"/>
        <v>1.8785214285714256E-2</v>
      </c>
      <c r="X97" s="1">
        <f t="shared" si="17"/>
        <v>4.8289666666666661E-2</v>
      </c>
      <c r="Y97" s="1">
        <f t="shared" si="18"/>
        <v>8.279842294806725E-3</v>
      </c>
      <c r="Z97" s="1">
        <f t="shared" si="19"/>
        <v>2.1754456749646114E-2</v>
      </c>
    </row>
    <row r="98" spans="2:26" x14ac:dyDescent="0.2">
      <c r="B98" s="1">
        <v>24</v>
      </c>
      <c r="C98">
        <v>9.0450000000004138E-3</v>
      </c>
      <c r="D98">
        <v>3.5000000000451337E-5</v>
      </c>
      <c r="E98">
        <v>2.2053999999999796E-2</v>
      </c>
      <c r="F98">
        <v>1.4999999999965041E-4</v>
      </c>
      <c r="G98">
        <v>7.9200000000001491E-4</v>
      </c>
      <c r="H98">
        <v>0</v>
      </c>
      <c r="I98">
        <v>7.347999999999999E-2</v>
      </c>
      <c r="J98">
        <v>4.957749999999983E-2</v>
      </c>
      <c r="K98">
        <v>0.16837300000000055</v>
      </c>
      <c r="L98">
        <v>3.8684500000000011E-2</v>
      </c>
      <c r="M98">
        <v>8.7228999999999779E-2</v>
      </c>
      <c r="N98">
        <v>4.3639999999999901E-2</v>
      </c>
      <c r="O98">
        <v>1.7538000000000054E-2</v>
      </c>
      <c r="P98">
        <v>4.6289999999999942E-2</v>
      </c>
      <c r="Q98">
        <v>3.6554999999999893E-2</v>
      </c>
      <c r="R98">
        <v>9.7959499999999977E-2</v>
      </c>
      <c r="V98" s="1">
        <v>24</v>
      </c>
      <c r="W98" s="1">
        <f t="shared" si="16"/>
        <v>1.5079428571428617E-2</v>
      </c>
      <c r="X98" s="1">
        <f t="shared" si="17"/>
        <v>6.5094055555555544E-2</v>
      </c>
      <c r="Y98" s="1">
        <f t="shared" si="18"/>
        <v>1.0207872974320539E-2</v>
      </c>
      <c r="Z98" s="1">
        <f t="shared" si="19"/>
        <v>1.539515923545555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E93B3-441A-7742-B695-643F026E1B73}">
  <dimension ref="A1:AT98"/>
  <sheetViews>
    <sheetView tabSelected="1" zoomScale="105"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4" width="10.83203125" style="1" customWidth="1"/>
    <col min="25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1</v>
      </c>
      <c r="U1" s="1" t="s">
        <v>37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7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0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1</v>
      </c>
    </row>
    <row r="2" spans="1:46" x14ac:dyDescent="0.2">
      <c r="B2" s="1">
        <v>0</v>
      </c>
      <c r="C2">
        <v>8.0449999999991917E-3</v>
      </c>
      <c r="D2">
        <v>4.2499999999989768E-4</v>
      </c>
      <c r="E2">
        <v>1.1359999999999815E-2</v>
      </c>
      <c r="F2">
        <v>9.9999999996214228E-6</v>
      </c>
      <c r="G2">
        <v>9.3899999999997874E-3</v>
      </c>
      <c r="H2">
        <v>0.16345000000000098</v>
      </c>
      <c r="I2">
        <v>0.11214499999999816</v>
      </c>
      <c r="J2">
        <v>7.7950000000015507E-3</v>
      </c>
      <c r="K2">
        <v>7.9270000000001062E-2</v>
      </c>
      <c r="L2">
        <v>8.1749999999999545E-2</v>
      </c>
      <c r="M2">
        <v>0</v>
      </c>
      <c r="N2">
        <v>0.10959500000000588</v>
      </c>
      <c r="O2">
        <v>0.18994999999999962</v>
      </c>
      <c r="P2">
        <v>4.2344999999997412E-2</v>
      </c>
      <c r="Q2">
        <v>0</v>
      </c>
      <c r="R2">
        <v>0</v>
      </c>
      <c r="U2" s="1" t="s">
        <v>19</v>
      </c>
      <c r="V2" s="1">
        <v>0</v>
      </c>
      <c r="W2" s="1">
        <f t="shared" ref="W2:W65" si="0">AVERAGE(C2:I2)</f>
        <v>4.3546428571428208E-2</v>
      </c>
      <c r="X2" s="1">
        <f t="shared" ref="X2:X65" si="1">AVERAGE(J2:R2)</f>
        <v>5.6745000000000566E-2</v>
      </c>
      <c r="Y2" s="1">
        <f t="shared" ref="Y2:Y65" si="2">STDEV(C2:I2)/SQRT(7)</f>
        <v>2.5024030301232642E-2</v>
      </c>
      <c r="Z2" s="1">
        <f>STDEV(J2:R2)/SQRT(9)</f>
        <v>2.1709178726341278E-2</v>
      </c>
      <c r="AC2" s="1" t="s">
        <v>21</v>
      </c>
      <c r="AD2" s="2" t="s">
        <v>22</v>
      </c>
      <c r="AE2" s="1">
        <f t="shared" ref="AE2:AT2" si="3">AVERAGE(C2:C14)</f>
        <v>2.1576923076923348E-3</v>
      </c>
      <c r="AF2" s="1">
        <f t="shared" si="3"/>
        <v>3.0183076923077142E-2</v>
      </c>
      <c r="AG2" s="1">
        <f t="shared" si="3"/>
        <v>2.7163846153846167E-2</v>
      </c>
      <c r="AH2" s="1">
        <f t="shared" si="3"/>
        <v>4.5111538461538675E-2</v>
      </c>
      <c r="AI2" s="1">
        <f t="shared" si="3"/>
        <v>6.8890769230769283E-2</v>
      </c>
      <c r="AJ2" s="1">
        <f t="shared" si="3"/>
        <v>8.1993461538461709E-2</v>
      </c>
      <c r="AK2" s="1">
        <f t="shared" si="3"/>
        <v>7.4340769230769016E-2</v>
      </c>
      <c r="AL2" s="1">
        <f t="shared" si="3"/>
        <v>4.0986923076923393E-2</v>
      </c>
      <c r="AM2" s="1">
        <f t="shared" si="3"/>
        <v>0.10593653846153855</v>
      </c>
      <c r="AN2" s="1">
        <f t="shared" si="3"/>
        <v>5.4667307692307571E-2</v>
      </c>
      <c r="AO2" s="1">
        <f t="shared" si="3"/>
        <v>2.1829230769230917E-2</v>
      </c>
      <c r="AP2" s="1">
        <f t="shared" si="3"/>
        <v>4.8463461538461525E-2</v>
      </c>
      <c r="AQ2" s="1">
        <f t="shared" si="3"/>
        <v>4.5979615384615528E-2</v>
      </c>
      <c r="AR2" s="1">
        <f t="shared" si="3"/>
        <v>1.8926538461538363E-2</v>
      </c>
      <c r="AS2" s="1">
        <f t="shared" si="3"/>
        <v>5.3991923076922972E-2</v>
      </c>
      <c r="AT2" s="1">
        <f t="shared" si="3"/>
        <v>9.5571538461538513E-2</v>
      </c>
    </row>
    <row r="3" spans="1:46" x14ac:dyDescent="0.2">
      <c r="B3" s="1">
        <v>0.25</v>
      </c>
      <c r="C3">
        <v>0</v>
      </c>
      <c r="D3">
        <v>0</v>
      </c>
      <c r="E3">
        <v>3.0499999999999972E-4</v>
      </c>
      <c r="F3">
        <v>0</v>
      </c>
      <c r="G3">
        <v>7.4100000000001387E-3</v>
      </c>
      <c r="H3">
        <v>1.6860000000001207E-2</v>
      </c>
      <c r="I3">
        <v>0.10451999999999906</v>
      </c>
      <c r="J3">
        <v>0</v>
      </c>
      <c r="K3">
        <v>0.21749999999999758</v>
      </c>
      <c r="L3">
        <v>0.29807999999999879</v>
      </c>
      <c r="M3">
        <v>0</v>
      </c>
      <c r="N3">
        <v>0.22251999999999583</v>
      </c>
      <c r="O3">
        <v>8.0100000000001614E-2</v>
      </c>
      <c r="P3">
        <v>3.5550000000021953E-3</v>
      </c>
      <c r="Q3">
        <v>0</v>
      </c>
      <c r="R3">
        <v>4.4305000000001371E-2</v>
      </c>
      <c r="V3" s="1">
        <v>0.25</v>
      </c>
      <c r="W3" s="1">
        <f t="shared" si="0"/>
        <v>1.8442142857142914E-2</v>
      </c>
      <c r="X3" s="1">
        <f t="shared" si="1"/>
        <v>9.62288888888886E-2</v>
      </c>
      <c r="Y3" s="1">
        <f t="shared" si="2"/>
        <v>1.4542959917542965E-2</v>
      </c>
      <c r="Z3" s="1">
        <f t="shared" ref="Z3:Z66" si="4">STDEV(J3:R3)/SQRT(9)</f>
        <v>3.9215337904051961E-2</v>
      </c>
      <c r="AC3" s="1" t="s">
        <v>20</v>
      </c>
      <c r="AD3" s="2" t="s">
        <v>26</v>
      </c>
      <c r="AE3" s="1">
        <f t="shared" ref="AE3:AT3" si="5">AVERAGE(C14:C26)</f>
        <v>1.0083846153846183E-2</v>
      </c>
      <c r="AF3" s="1">
        <f t="shared" si="5"/>
        <v>3.9219615384615519E-2</v>
      </c>
      <c r="AG3" s="1">
        <f t="shared" si="5"/>
        <v>4.8798076923076951E-2</v>
      </c>
      <c r="AH3" s="1">
        <f t="shared" si="5"/>
        <v>3.6441538461538414E-2</v>
      </c>
      <c r="AI3" s="1">
        <f t="shared" si="5"/>
        <v>7.7081538461538479E-2</v>
      </c>
      <c r="AJ3" s="1">
        <f t="shared" si="5"/>
        <v>4.8603846153846018E-2</v>
      </c>
      <c r="AK3" s="1">
        <f t="shared" si="5"/>
        <v>8.4734999999999949E-2</v>
      </c>
      <c r="AL3" s="1">
        <f t="shared" si="5"/>
        <v>3.1536538461538137E-2</v>
      </c>
      <c r="AM3" s="1">
        <f t="shared" si="5"/>
        <v>2.1131923076923114E-2</v>
      </c>
      <c r="AN3" s="1">
        <f t="shared" si="5"/>
        <v>3.3514615384615462E-2</v>
      </c>
      <c r="AO3" s="1">
        <f t="shared" si="5"/>
        <v>6.3553846153845068E-3</v>
      </c>
      <c r="AP3" s="1">
        <f t="shared" si="5"/>
        <v>3.7130769230769051E-2</v>
      </c>
      <c r="AQ3" s="1">
        <f t="shared" si="5"/>
        <v>3.9618076923076867E-2</v>
      </c>
      <c r="AR3" s="1">
        <f t="shared" si="5"/>
        <v>3.4123076923077743E-3</v>
      </c>
      <c r="AS3" s="1">
        <f t="shared" si="5"/>
        <v>3.0744615384615388E-2</v>
      </c>
      <c r="AT3" s="1">
        <f t="shared" si="5"/>
        <v>7.143538461538454E-2</v>
      </c>
    </row>
    <row r="4" spans="1:46" x14ac:dyDescent="0.2">
      <c r="B4" s="1">
        <v>0.5</v>
      </c>
      <c r="C4">
        <v>3.2500000000013074E-4</v>
      </c>
      <c r="D4">
        <v>0</v>
      </c>
      <c r="E4">
        <v>2.3165000000000546E-2</v>
      </c>
      <c r="F4">
        <v>0</v>
      </c>
      <c r="G4">
        <v>1.0124999999999496E-2</v>
      </c>
      <c r="H4">
        <v>4.1609999999998593E-2</v>
      </c>
      <c r="I4">
        <v>6.8810000000002702E-2</v>
      </c>
      <c r="J4">
        <v>0</v>
      </c>
      <c r="K4">
        <v>0.20979500000000328</v>
      </c>
      <c r="L4">
        <v>2.9004999999997949E-2</v>
      </c>
      <c r="M4">
        <v>0</v>
      </c>
      <c r="N4">
        <v>0.20751500000000078</v>
      </c>
      <c r="O4">
        <v>0.1494549999999979</v>
      </c>
      <c r="P4">
        <v>0</v>
      </c>
      <c r="Q4">
        <v>0</v>
      </c>
      <c r="R4">
        <v>0.1261499999999991</v>
      </c>
      <c r="V4" s="1">
        <v>0.5</v>
      </c>
      <c r="W4" s="1">
        <f t="shared" si="0"/>
        <v>2.057642857142878E-2</v>
      </c>
      <c r="X4" s="1">
        <f t="shared" si="1"/>
        <v>8.021333333333322E-2</v>
      </c>
      <c r="Y4" s="1">
        <f t="shared" si="2"/>
        <v>9.9303776191980199E-3</v>
      </c>
      <c r="Z4" s="1">
        <f t="shared" si="4"/>
        <v>3.0790672559505405E-2</v>
      </c>
      <c r="AD4" s="2" t="s">
        <v>27</v>
      </c>
      <c r="AE4" s="1">
        <f t="shared" ref="AE4:AT4" si="6">AVERAGE(C26:C38)</f>
        <v>1.3155384615384373E-2</v>
      </c>
      <c r="AF4" s="1">
        <f t="shared" si="6"/>
        <v>1.8244615384615279E-2</v>
      </c>
      <c r="AG4" s="1">
        <f t="shared" si="6"/>
        <v>5.5679615384615334E-2</v>
      </c>
      <c r="AH4" s="1">
        <f t="shared" si="6"/>
        <v>4.8623076923076741E-2</v>
      </c>
      <c r="AI4" s="1">
        <f t="shared" si="6"/>
        <v>8.3269230769228008E-4</v>
      </c>
      <c r="AJ4" s="1">
        <f t="shared" si="6"/>
        <v>4.5054615384615429E-2</v>
      </c>
      <c r="AK4" s="1">
        <f t="shared" si="6"/>
        <v>3.527499999999998E-2</v>
      </c>
      <c r="AL4" s="1">
        <f t="shared" si="6"/>
        <v>4.3845769230769133E-2</v>
      </c>
      <c r="AM4" s="1">
        <f t="shared" si="6"/>
        <v>2.3175384615384494E-2</v>
      </c>
      <c r="AN4" s="1">
        <f t="shared" si="6"/>
        <v>3.7630384615384517E-2</v>
      </c>
      <c r="AO4" s="1">
        <f t="shared" si="6"/>
        <v>3.3705384615384575E-2</v>
      </c>
      <c r="AP4" s="1">
        <f t="shared" si="6"/>
        <v>3.8069230769230862E-2</v>
      </c>
      <c r="AQ4" s="1">
        <f t="shared" si="6"/>
        <v>3.2084999999999954E-2</v>
      </c>
      <c r="AR4" s="1">
        <f t="shared" si="6"/>
        <v>1.1759999999999975E-2</v>
      </c>
      <c r="AS4" s="1">
        <f t="shared" si="6"/>
        <v>4.0032307692307804E-2</v>
      </c>
      <c r="AT4" s="1">
        <f t="shared" si="6"/>
        <v>4.3427692307692459E-2</v>
      </c>
    </row>
    <row r="5" spans="1:46" x14ac:dyDescent="0.2">
      <c r="B5" s="1">
        <v>0.75</v>
      </c>
      <c r="C5">
        <v>6.9150000000011147E-3</v>
      </c>
      <c r="D5">
        <v>0</v>
      </c>
      <c r="E5">
        <v>6.2394999999999534E-2</v>
      </c>
      <c r="F5">
        <v>3.5800000000030252E-3</v>
      </c>
      <c r="G5">
        <v>6.7200000000005033E-3</v>
      </c>
      <c r="H5">
        <v>1.6144999999998078E-2</v>
      </c>
      <c r="I5">
        <v>3.7205000000000155E-2</v>
      </c>
      <c r="J5">
        <v>7.800000000024454E-4</v>
      </c>
      <c r="K5">
        <v>0.15063999999999922</v>
      </c>
      <c r="L5">
        <v>2.0115000000000549E-2</v>
      </c>
      <c r="M5">
        <v>0</v>
      </c>
      <c r="N5">
        <v>0</v>
      </c>
      <c r="O5">
        <v>1.4739999999999753E-2</v>
      </c>
      <c r="P5">
        <v>0</v>
      </c>
      <c r="Q5">
        <v>0</v>
      </c>
      <c r="R5">
        <v>3.7874999999999659E-2</v>
      </c>
      <c r="V5" s="1">
        <v>0.75</v>
      </c>
      <c r="W5" s="1">
        <f t="shared" si="0"/>
        <v>1.8994285714286057E-2</v>
      </c>
      <c r="X5" s="1">
        <f t="shared" si="1"/>
        <v>2.4905555555555736E-2</v>
      </c>
      <c r="Y5" s="1">
        <f t="shared" si="2"/>
        <v>8.6165964878256816E-3</v>
      </c>
      <c r="Z5" s="1">
        <f t="shared" si="4"/>
        <v>1.6315821467819163E-2</v>
      </c>
      <c r="AD5" s="2" t="s">
        <v>28</v>
      </c>
      <c r="AE5" s="1">
        <f t="shared" ref="AE5:AT5" si="7">AVERAGE(C38:C50)</f>
        <v>6.9235000000000005E-2</v>
      </c>
      <c r="AF5" s="1">
        <f t="shared" si="7"/>
        <v>7.3776923076922754E-2</v>
      </c>
      <c r="AG5" s="1">
        <f t="shared" si="7"/>
        <v>8.3355769230769344E-2</v>
      </c>
      <c r="AH5" s="1">
        <f t="shared" si="7"/>
        <v>0.10088884615384604</v>
      </c>
      <c r="AI5" s="1">
        <f t="shared" si="7"/>
        <v>4.4434999999999933E-2</v>
      </c>
      <c r="AJ5" s="1">
        <f t="shared" si="7"/>
        <v>6.0327307692307687E-2</v>
      </c>
      <c r="AK5" s="1">
        <f t="shared" si="7"/>
        <v>9.7385384615384582E-2</v>
      </c>
      <c r="AL5" s="1">
        <f t="shared" si="7"/>
        <v>0.12885500000000014</v>
      </c>
      <c r="AM5" s="1">
        <f t="shared" si="7"/>
        <v>5.0149615384615216E-2</v>
      </c>
      <c r="AN5" s="1">
        <f t="shared" si="7"/>
        <v>0.12076884615384618</v>
      </c>
      <c r="AO5" s="1">
        <f t="shared" si="7"/>
        <v>8.2333846153846008E-2</v>
      </c>
      <c r="AP5" s="1">
        <f t="shared" si="7"/>
        <v>7.6318076923077002E-2</v>
      </c>
      <c r="AQ5" s="1">
        <f t="shared" si="7"/>
        <v>5.146692307692291E-2</v>
      </c>
      <c r="AR5" s="1">
        <f t="shared" si="7"/>
        <v>6.834269230769234E-2</v>
      </c>
      <c r="AS5" s="1">
        <f t="shared" si="7"/>
        <v>7.5981923076922905E-2</v>
      </c>
      <c r="AT5" s="1">
        <f t="shared" si="7"/>
        <v>5.2454230769230663E-2</v>
      </c>
    </row>
    <row r="6" spans="1:46" x14ac:dyDescent="0.2">
      <c r="B6" s="1">
        <v>1</v>
      </c>
      <c r="C6">
        <v>4.4149999999998357E-3</v>
      </c>
      <c r="D6">
        <v>0</v>
      </c>
      <c r="E6">
        <v>1.2245000000000061E-2</v>
      </c>
      <c r="F6">
        <v>9.3274999999998442E-2</v>
      </c>
      <c r="G6">
        <v>0.19287499999999991</v>
      </c>
      <c r="H6">
        <v>0.10795500000000224</v>
      </c>
      <c r="I6">
        <v>6.6340000000000288E-2</v>
      </c>
      <c r="J6">
        <v>0.12735999999999947</v>
      </c>
      <c r="K6">
        <v>0.25800000000000267</v>
      </c>
      <c r="L6">
        <v>8.837000000000117E-2</v>
      </c>
      <c r="M6">
        <v>0</v>
      </c>
      <c r="N6">
        <v>0</v>
      </c>
      <c r="O6">
        <v>0</v>
      </c>
      <c r="P6">
        <v>0</v>
      </c>
      <c r="Q6">
        <v>2.1999999999877673E-4</v>
      </c>
      <c r="R6">
        <v>0.31028000000000233</v>
      </c>
      <c r="V6" s="1">
        <v>1</v>
      </c>
      <c r="W6" s="1">
        <f t="shared" si="0"/>
        <v>6.8157857142857256E-2</v>
      </c>
      <c r="X6" s="1">
        <f t="shared" si="1"/>
        <v>8.7136666666667154E-2</v>
      </c>
      <c r="Y6" s="1">
        <f t="shared" si="2"/>
        <v>2.655060159521869E-2</v>
      </c>
      <c r="Z6" s="1">
        <f t="shared" si="4"/>
        <v>4.0574411271145132E-2</v>
      </c>
      <c r="AD6" s="2" t="s">
        <v>29</v>
      </c>
      <c r="AE6" s="1">
        <f t="shared" ref="AE6:AT6" si="8">AVERAGE(C50:C62)</f>
        <v>0.11061307692307719</v>
      </c>
      <c r="AF6" s="1">
        <f t="shared" si="8"/>
        <v>0.11170576923076926</v>
      </c>
      <c r="AG6" s="1">
        <f t="shared" si="8"/>
        <v>0.10042884615384597</v>
      </c>
      <c r="AH6" s="1">
        <f t="shared" si="8"/>
        <v>0.13907346153846151</v>
      </c>
      <c r="AI6" s="1">
        <f t="shared" si="8"/>
        <v>4.1343076923076941E-2</v>
      </c>
      <c r="AJ6" s="1">
        <f t="shared" si="8"/>
        <v>8.2204999999999945E-2</v>
      </c>
      <c r="AK6" s="1">
        <f t="shared" si="8"/>
        <v>9.3254230769230811E-2</v>
      </c>
      <c r="AL6" s="1">
        <f t="shared" si="8"/>
        <v>0.12413730769230756</v>
      </c>
      <c r="AM6" s="1">
        <f t="shared" si="8"/>
        <v>7.4396153846153862E-2</v>
      </c>
      <c r="AN6" s="1">
        <f t="shared" si="8"/>
        <v>0.15072000000000002</v>
      </c>
      <c r="AO6" s="1">
        <f t="shared" si="8"/>
        <v>9.3614615384615324E-2</v>
      </c>
      <c r="AP6" s="1">
        <f t="shared" si="8"/>
        <v>0.13417615384615381</v>
      </c>
      <c r="AQ6" s="1">
        <f t="shared" si="8"/>
        <v>7.4446923076923077E-2</v>
      </c>
      <c r="AR6" s="1">
        <f t="shared" si="8"/>
        <v>0.11127346153846154</v>
      </c>
      <c r="AS6" s="1">
        <f t="shared" si="8"/>
        <v>0.10437038461538496</v>
      </c>
      <c r="AT6" s="1">
        <f t="shared" si="8"/>
        <v>8.2240384615384729E-2</v>
      </c>
    </row>
    <row r="7" spans="1:46" x14ac:dyDescent="0.2">
      <c r="B7" s="1">
        <v>1.25</v>
      </c>
      <c r="C7">
        <v>5.1550000000002427E-3</v>
      </c>
      <c r="D7">
        <v>4.2500000000007532E-3</v>
      </c>
      <c r="E7">
        <v>0</v>
      </c>
      <c r="F7">
        <v>0.12557500000000132</v>
      </c>
      <c r="G7">
        <v>7.1735000000000326E-2</v>
      </c>
      <c r="H7">
        <v>0.23110499999999767</v>
      </c>
      <c r="I7">
        <v>0.16019000000000005</v>
      </c>
      <c r="J7">
        <v>7.5745000000001284E-2</v>
      </c>
      <c r="K7">
        <v>0.17659499999999895</v>
      </c>
      <c r="L7">
        <v>8.8550000000005014E-3</v>
      </c>
      <c r="M7">
        <v>2.1820000000001727E-2</v>
      </c>
      <c r="N7">
        <v>0</v>
      </c>
      <c r="O7">
        <v>0</v>
      </c>
      <c r="P7">
        <v>0</v>
      </c>
      <c r="Q7">
        <v>9.9755000000001814E-2</v>
      </c>
      <c r="R7">
        <v>0.1010599999999986</v>
      </c>
      <c r="V7" s="1">
        <v>1.25</v>
      </c>
      <c r="W7" s="1">
        <f t="shared" si="0"/>
        <v>8.5430000000000048E-2</v>
      </c>
      <c r="X7" s="1">
        <f t="shared" si="1"/>
        <v>5.375888888888921E-2</v>
      </c>
      <c r="Y7" s="1">
        <f t="shared" si="2"/>
        <v>3.4136278077030652E-2</v>
      </c>
      <c r="Z7" s="1">
        <f t="shared" si="4"/>
        <v>2.0960161579930286E-2</v>
      </c>
      <c r="AD7" s="2" t="s">
        <v>23</v>
      </c>
      <c r="AE7" s="1">
        <f t="shared" ref="AE7:AT7" si="9">AVERAGE(C62:C74)</f>
        <v>7.2476538461538315E-2</v>
      </c>
      <c r="AF7" s="1">
        <f t="shared" si="9"/>
        <v>0.15867153846153861</v>
      </c>
      <c r="AG7" s="1">
        <f t="shared" si="9"/>
        <v>8.0257692307692183E-2</v>
      </c>
      <c r="AH7" s="1">
        <f t="shared" si="9"/>
        <v>0.13547576923076904</v>
      </c>
      <c r="AI7" s="1">
        <f t="shared" si="9"/>
        <v>3.7185769230769224E-2</v>
      </c>
      <c r="AJ7" s="1">
        <f t="shared" si="9"/>
        <v>6.5970000000000084E-2</v>
      </c>
      <c r="AK7" s="1">
        <f t="shared" si="9"/>
        <v>5.9946153846154059E-2</v>
      </c>
      <c r="AL7" s="1">
        <f t="shared" si="9"/>
        <v>9.0517692307692382E-2</v>
      </c>
      <c r="AM7" s="1">
        <f t="shared" si="9"/>
        <v>8.4434230769230761E-2</v>
      </c>
      <c r="AN7" s="1">
        <f t="shared" si="9"/>
        <v>0.12334461538461575</v>
      </c>
      <c r="AO7" s="1">
        <f t="shared" si="9"/>
        <v>7.9930769230769194E-2</v>
      </c>
      <c r="AP7" s="1">
        <f t="shared" si="9"/>
        <v>9.0771538461538626E-2</v>
      </c>
      <c r="AQ7" s="1">
        <f t="shared" si="9"/>
        <v>6.1494615384615321E-2</v>
      </c>
      <c r="AR7" s="1">
        <f t="shared" si="9"/>
        <v>0.12669923076923068</v>
      </c>
      <c r="AS7" s="1">
        <f t="shared" si="9"/>
        <v>0.10392307692307658</v>
      </c>
      <c r="AT7" s="1">
        <f t="shared" si="9"/>
        <v>6.9650769230769211E-2</v>
      </c>
    </row>
    <row r="8" spans="1:46" x14ac:dyDescent="0.2">
      <c r="B8" s="1">
        <v>1.5</v>
      </c>
      <c r="C8">
        <v>3.1949999999998369E-3</v>
      </c>
      <c r="D8">
        <v>6.3974999999999227E-2</v>
      </c>
      <c r="E8">
        <v>0</v>
      </c>
      <c r="F8">
        <v>6.0635000000001327E-2</v>
      </c>
      <c r="G8">
        <v>4.8499999999940258E-4</v>
      </c>
      <c r="H8">
        <v>5.0595000000001278E-2</v>
      </c>
      <c r="I8">
        <v>7.2924999999997908E-2</v>
      </c>
      <c r="J8">
        <v>7.6774999999997817E-2</v>
      </c>
      <c r="K8">
        <v>4.1969999999999175E-2</v>
      </c>
      <c r="L8">
        <v>0</v>
      </c>
      <c r="M8">
        <v>0.106069999999999</v>
      </c>
      <c r="N8">
        <v>0</v>
      </c>
      <c r="O8">
        <v>0</v>
      </c>
      <c r="P8">
        <v>0</v>
      </c>
      <c r="Q8">
        <v>0.22198999999999991</v>
      </c>
      <c r="R8">
        <v>0.16586500000000015</v>
      </c>
      <c r="V8" s="1">
        <v>1.5</v>
      </c>
      <c r="W8" s="1">
        <f t="shared" si="0"/>
        <v>3.5972857142856994E-2</v>
      </c>
      <c r="X8" s="1">
        <f t="shared" si="1"/>
        <v>6.8074444444444007E-2</v>
      </c>
      <c r="Y8" s="1">
        <f t="shared" si="2"/>
        <v>1.2535123598890231E-2</v>
      </c>
      <c r="Z8" s="1">
        <f t="shared" si="4"/>
        <v>2.7383671856352987E-2</v>
      </c>
      <c r="AD8" s="2" t="s">
        <v>24</v>
      </c>
      <c r="AE8" s="1">
        <f t="shared" ref="AE8:AT8" si="10">AVERAGE(C74:C86)</f>
        <v>8.5667307692307737E-2</v>
      </c>
      <c r="AF8" s="1">
        <f t="shared" si="10"/>
        <v>4.9695384615384558E-2</v>
      </c>
      <c r="AG8" s="1">
        <f t="shared" si="10"/>
        <v>6.5245384615384802E-2</v>
      </c>
      <c r="AH8" s="1">
        <f t="shared" si="10"/>
        <v>6.5709230769230881E-2</v>
      </c>
      <c r="AI8" s="1">
        <f t="shared" si="10"/>
        <v>8.8110769230769145E-2</v>
      </c>
      <c r="AJ8" s="1">
        <f t="shared" si="10"/>
        <v>2.720884615384624E-2</v>
      </c>
      <c r="AK8" s="1">
        <f t="shared" si="10"/>
        <v>3.7258461538461449E-2</v>
      </c>
      <c r="AL8" s="1">
        <f t="shared" si="10"/>
        <v>8.0903846153846437E-2</v>
      </c>
      <c r="AM8" s="1">
        <f t="shared" si="10"/>
        <v>7.3319230769230831E-2</v>
      </c>
      <c r="AN8" s="1">
        <f t="shared" si="10"/>
        <v>6.1984230769230479E-2</v>
      </c>
      <c r="AO8" s="1">
        <f t="shared" si="10"/>
        <v>6.0566153846153679E-2</v>
      </c>
      <c r="AP8" s="1">
        <f t="shared" si="10"/>
        <v>5.8360769230769063E-2</v>
      </c>
      <c r="AQ8" s="1">
        <f t="shared" si="10"/>
        <v>2.0628076923077179E-2</v>
      </c>
      <c r="AR8" s="1">
        <f t="shared" si="10"/>
        <v>0.10998307692307699</v>
      </c>
      <c r="AS8" s="1">
        <f t="shared" si="10"/>
        <v>5.1818846153846194E-2</v>
      </c>
      <c r="AT8" s="1">
        <f t="shared" si="10"/>
        <v>4.7646923076923232E-2</v>
      </c>
    </row>
    <row r="9" spans="1:46" x14ac:dyDescent="0.2">
      <c r="B9" s="1">
        <v>1.75</v>
      </c>
      <c r="C9">
        <v>0</v>
      </c>
      <c r="D9">
        <v>6.0080000000001021E-2</v>
      </c>
      <c r="E9">
        <v>0</v>
      </c>
      <c r="F9">
        <v>8.1730000000000302E-2</v>
      </c>
      <c r="G9">
        <v>2.7155000000000484E-2</v>
      </c>
      <c r="H9">
        <v>8.1850000000001089E-2</v>
      </c>
      <c r="I9">
        <v>4.3499999999987438E-3</v>
      </c>
      <c r="J9">
        <v>8.3255000000001189E-2</v>
      </c>
      <c r="K9">
        <v>0.18655499999999847</v>
      </c>
      <c r="L9">
        <v>0</v>
      </c>
      <c r="M9">
        <v>8.2014999999998395E-2</v>
      </c>
      <c r="N9">
        <v>0</v>
      </c>
      <c r="O9">
        <v>0</v>
      </c>
      <c r="P9">
        <v>5.4499999999890747E-4</v>
      </c>
      <c r="Q9">
        <v>0.24391999999999925</v>
      </c>
      <c r="R9">
        <v>9.2680000000001428E-2</v>
      </c>
      <c r="V9" s="1">
        <v>1.75</v>
      </c>
      <c r="W9" s="1">
        <f t="shared" si="0"/>
        <v>3.6452142857143092E-2</v>
      </c>
      <c r="X9" s="1">
        <f t="shared" si="1"/>
        <v>7.6552222222221966E-2</v>
      </c>
      <c r="Y9" s="1">
        <f t="shared" si="2"/>
        <v>1.4178981168363084E-2</v>
      </c>
      <c r="Z9" s="1">
        <f t="shared" si="4"/>
        <v>2.976885129990817E-2</v>
      </c>
      <c r="AD9" s="2" t="s">
        <v>25</v>
      </c>
      <c r="AE9" s="1">
        <f t="shared" ref="AE9:AT9" si="11">AVERAGE(C86:C98)</f>
        <v>6.7757307692307478E-2</v>
      </c>
      <c r="AF9" s="1">
        <f t="shared" si="11"/>
        <v>0.10634038461538473</v>
      </c>
      <c r="AG9" s="1">
        <f t="shared" si="11"/>
        <v>5.7746153846153718E-2</v>
      </c>
      <c r="AH9" s="1">
        <f t="shared" si="11"/>
        <v>4.3473461538461593E-2</v>
      </c>
      <c r="AI9" s="1">
        <f t="shared" si="11"/>
        <v>6.5668461538461495E-2</v>
      </c>
      <c r="AJ9" s="1">
        <f t="shared" si="11"/>
        <v>2.3305000000000027E-2</v>
      </c>
      <c r="AK9" s="1">
        <f t="shared" si="11"/>
        <v>8.3471923076923166E-2</v>
      </c>
      <c r="AL9" s="1">
        <f t="shared" si="11"/>
        <v>8.2960769230768852E-2</v>
      </c>
      <c r="AM9" s="1">
        <f t="shared" si="11"/>
        <v>3.5954230769230724E-2</v>
      </c>
      <c r="AN9" s="1">
        <f t="shared" si="11"/>
        <v>6.8682307692307848E-2</v>
      </c>
      <c r="AO9" s="1">
        <f t="shared" si="11"/>
        <v>7.0454615384615407E-2</v>
      </c>
      <c r="AP9" s="1">
        <f t="shared" si="11"/>
        <v>3.8981153846154262E-2</v>
      </c>
      <c r="AQ9" s="1">
        <f t="shared" si="11"/>
        <v>5.1539230769230601E-2</v>
      </c>
      <c r="AR9" s="1">
        <f t="shared" si="11"/>
        <v>0.10836653846153838</v>
      </c>
      <c r="AS9" s="1">
        <f t="shared" si="11"/>
        <v>3.8254230769230554E-2</v>
      </c>
      <c r="AT9" s="1">
        <f t="shared" si="11"/>
        <v>4.582807692307693E-2</v>
      </c>
    </row>
    <row r="10" spans="1:46" x14ac:dyDescent="0.2">
      <c r="B10" s="1">
        <v>2</v>
      </c>
      <c r="C10">
        <v>0</v>
      </c>
      <c r="D10">
        <v>2.6849999999996044E-3</v>
      </c>
      <c r="E10">
        <v>0</v>
      </c>
      <c r="F10">
        <v>3.8049999999998363E-2</v>
      </c>
      <c r="G10">
        <v>4.2359999999999509E-2</v>
      </c>
      <c r="H10">
        <v>0.24609500000000217</v>
      </c>
      <c r="I10">
        <v>4.3210000000001969E-2</v>
      </c>
      <c r="J10">
        <v>0.14695999999999998</v>
      </c>
      <c r="K10">
        <v>2.1630000000001814E-2</v>
      </c>
      <c r="L10">
        <v>0</v>
      </c>
      <c r="M10">
        <v>5.3880000000003037E-2</v>
      </c>
      <c r="N10">
        <v>0</v>
      </c>
      <c r="O10">
        <v>0</v>
      </c>
      <c r="P10">
        <v>1.0940000000001504E-2</v>
      </c>
      <c r="Q10">
        <v>9.8200000000000287E-2</v>
      </c>
      <c r="R10">
        <v>0.14582499999999854</v>
      </c>
      <c r="V10" s="1">
        <v>2</v>
      </c>
      <c r="W10" s="1">
        <f t="shared" si="0"/>
        <v>5.3200000000000233E-2</v>
      </c>
      <c r="X10" s="1">
        <f t="shared" si="1"/>
        <v>5.3048333333333905E-2</v>
      </c>
      <c r="Y10" s="1">
        <f t="shared" si="2"/>
        <v>3.3046703765457847E-2</v>
      </c>
      <c r="Z10" s="1">
        <f t="shared" si="4"/>
        <v>2.0638716348164516E-2</v>
      </c>
      <c r="AD10" s="2"/>
    </row>
    <row r="11" spans="1:46" ht="18" x14ac:dyDescent="0.2">
      <c r="B11" s="1">
        <v>2.25</v>
      </c>
      <c r="C11">
        <v>0</v>
      </c>
      <c r="D11">
        <v>0</v>
      </c>
      <c r="E11">
        <v>6.2200000000007805E-3</v>
      </c>
      <c r="F11">
        <v>0.17915999999999954</v>
      </c>
      <c r="G11">
        <v>3.1160000000000743E-2</v>
      </c>
      <c r="H11">
        <v>0.10975499999999805</v>
      </c>
      <c r="I11">
        <v>0.10996000000000095</v>
      </c>
      <c r="J11">
        <v>8.2249999999994827E-3</v>
      </c>
      <c r="K11">
        <v>1.5000000001208491E-5</v>
      </c>
      <c r="L11">
        <v>9.8265000000001379E-2</v>
      </c>
      <c r="M11">
        <v>1.37499999999946E-3</v>
      </c>
      <c r="N11">
        <v>0</v>
      </c>
      <c r="O11">
        <v>0</v>
      </c>
      <c r="P11">
        <v>6.1305000000000831E-2</v>
      </c>
      <c r="Q11">
        <v>2.8930000000000788E-2</v>
      </c>
      <c r="R11">
        <v>3.1399999999983663E-3</v>
      </c>
      <c r="V11" s="1">
        <v>2.25</v>
      </c>
      <c r="W11" s="1">
        <f t="shared" si="0"/>
        <v>6.2322142857142868E-2</v>
      </c>
      <c r="X11" s="1">
        <f t="shared" si="1"/>
        <v>2.2361666666666835E-2</v>
      </c>
      <c r="Y11" s="1">
        <f t="shared" si="2"/>
        <v>2.6751481842737325E-2</v>
      </c>
      <c r="Z11" s="1">
        <f t="shared" si="4"/>
        <v>1.168466587740836E-2</v>
      </c>
      <c r="AC11" s="1" t="s">
        <v>37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>
        <v>0</v>
      </c>
      <c r="D12">
        <v>4.8805000000001542E-2</v>
      </c>
      <c r="E12">
        <v>5.8254999999999946E-2</v>
      </c>
      <c r="F12">
        <v>4.4350000000008549E-3</v>
      </c>
      <c r="G12">
        <v>0.15683999999999987</v>
      </c>
      <c r="H12">
        <v>4.9500000000080036E-4</v>
      </c>
      <c r="I12">
        <v>5.0664999999998628E-2</v>
      </c>
      <c r="J12">
        <v>5.0500000000042178E-4</v>
      </c>
      <c r="K12">
        <v>2.5884999999998826E-2</v>
      </c>
      <c r="L12">
        <v>7.6170000000001181E-2</v>
      </c>
      <c r="M12">
        <v>4.1799999999998505E-3</v>
      </c>
      <c r="N12">
        <v>0</v>
      </c>
      <c r="O12">
        <v>0</v>
      </c>
      <c r="P12">
        <v>0.1041950000000007</v>
      </c>
      <c r="Q12">
        <v>7.6199999999975176E-3</v>
      </c>
      <c r="R12">
        <v>7.0499999999995566E-4</v>
      </c>
      <c r="V12" s="1">
        <v>2.5</v>
      </c>
      <c r="W12" s="1">
        <f t="shared" si="0"/>
        <v>4.5642142857143089E-2</v>
      </c>
      <c r="X12" s="1">
        <f t="shared" si="1"/>
        <v>2.4362222222222049E-2</v>
      </c>
      <c r="Y12" s="1">
        <f t="shared" si="2"/>
        <v>2.0918651220323617E-2</v>
      </c>
      <c r="Z12" s="1">
        <f t="shared" si="4"/>
        <v>1.2943857485500311E-2</v>
      </c>
      <c r="AC12" s="1" t="s">
        <v>19</v>
      </c>
      <c r="AD12" s="2" t="s">
        <v>22</v>
      </c>
      <c r="AE12" s="1">
        <f>AVERAGE(AE2:AK2)</f>
        <v>4.7120164835164902E-2</v>
      </c>
      <c r="AF12" s="1">
        <f t="shared" ref="AF12:AF19" si="12">AVERAGE(AL2:AT2)</f>
        <v>5.4039230769230812E-2</v>
      </c>
      <c r="AG12" s="1">
        <f>STDEV(AE2:AK2)/SQRT(7)</f>
        <v>1.1064578252794298E-2</v>
      </c>
      <c r="AH12" s="1">
        <f t="shared" ref="AH12:AH19" si="13">STDEV(AL2:AT2)/SQRT(9)</f>
        <v>9.8287096802412589E-3</v>
      </c>
    </row>
    <row r="13" spans="1:46" x14ac:dyDescent="0.2">
      <c r="B13" s="1">
        <v>2.75</v>
      </c>
      <c r="C13">
        <v>0</v>
      </c>
      <c r="D13">
        <v>0.12927499999999981</v>
      </c>
      <c r="E13">
        <v>7.6520000000000366E-2</v>
      </c>
      <c r="F13">
        <v>0</v>
      </c>
      <c r="G13">
        <v>0.29056000000000015</v>
      </c>
      <c r="H13">
        <v>0</v>
      </c>
      <c r="I13">
        <v>3.665499999999966E-2</v>
      </c>
      <c r="J13">
        <v>1.5300000000024738E-3</v>
      </c>
      <c r="K13">
        <v>8.3349999999988711E-3</v>
      </c>
      <c r="L13">
        <v>9.2249999999971521E-3</v>
      </c>
      <c r="M13">
        <v>1.4440000000000452E-2</v>
      </c>
      <c r="N13">
        <v>5.0600000000002865E-3</v>
      </c>
      <c r="O13">
        <v>1.2600000000000833E-2</v>
      </c>
      <c r="P13">
        <v>2.3159999999997183E-2</v>
      </c>
      <c r="Q13">
        <v>1.2600000000002609E-3</v>
      </c>
      <c r="R13">
        <v>0.13701500000000166</v>
      </c>
      <c r="V13" s="1">
        <v>2.75</v>
      </c>
      <c r="W13" s="1">
        <f t="shared" si="0"/>
        <v>7.6144285714285706E-2</v>
      </c>
      <c r="X13" s="1">
        <f t="shared" si="1"/>
        <v>2.362499999999991E-2</v>
      </c>
      <c r="Y13" s="1">
        <f t="shared" si="2"/>
        <v>4.0163467444642685E-2</v>
      </c>
      <c r="Z13" s="1">
        <f t="shared" si="4"/>
        <v>1.435541358880197E-2</v>
      </c>
      <c r="AD13" s="2" t="s">
        <v>26</v>
      </c>
      <c r="AE13" s="1">
        <f t="shared" ref="AE13:AE19" si="14">AVERAGE(AE3:AK3)</f>
        <v>4.9280494505494502E-2</v>
      </c>
      <c r="AF13" s="1">
        <f t="shared" si="12"/>
        <v>3.0542179487179424E-2</v>
      </c>
      <c r="AG13" s="1">
        <f t="shared" ref="AG13:AG19" si="15">STDEV(AE3:AK3)/SQRT(7)</f>
        <v>9.5531693913189133E-3</v>
      </c>
      <c r="AH13" s="1">
        <f t="shared" si="13"/>
        <v>6.6848550589329444E-3</v>
      </c>
    </row>
    <row r="14" spans="1:46" x14ac:dyDescent="0.2">
      <c r="B14" s="1">
        <v>3</v>
      </c>
      <c r="C14">
        <v>0</v>
      </c>
      <c r="D14">
        <v>8.2885000000000986E-2</v>
      </c>
      <c r="E14">
        <v>0.10266499999999912</v>
      </c>
      <c r="F14">
        <v>0</v>
      </c>
      <c r="G14">
        <v>4.8765000000000391E-2</v>
      </c>
      <c r="H14">
        <v>0</v>
      </c>
      <c r="I14">
        <v>9.9454999999998961E-2</v>
      </c>
      <c r="J14">
        <v>3.8999999999980162E-3</v>
      </c>
      <c r="K14">
        <v>9.8500000000001364E-4</v>
      </c>
      <c r="L14">
        <v>8.4000000000017394E-4</v>
      </c>
      <c r="M14">
        <v>0</v>
      </c>
      <c r="N14">
        <v>8.5334999999997052E-2</v>
      </c>
      <c r="O14">
        <v>0.15089000000000219</v>
      </c>
      <c r="P14">
        <v>0</v>
      </c>
      <c r="Q14">
        <v>0</v>
      </c>
      <c r="R14">
        <v>7.7529999999999433E-2</v>
      </c>
      <c r="V14" s="1">
        <v>3</v>
      </c>
      <c r="W14" s="1">
        <f t="shared" si="0"/>
        <v>4.7681428571428493E-2</v>
      </c>
      <c r="X14" s="1">
        <f t="shared" si="1"/>
        <v>3.5497777777777434E-2</v>
      </c>
      <c r="Y14" s="1">
        <f t="shared" si="2"/>
        <v>1.81033522847448E-2</v>
      </c>
      <c r="Z14" s="1">
        <f t="shared" si="4"/>
        <v>1.8535555549311404E-2</v>
      </c>
      <c r="AD14" s="2" t="s">
        <v>27</v>
      </c>
      <c r="AE14" s="1">
        <f t="shared" si="14"/>
        <v>3.0980714285714198E-2</v>
      </c>
      <c r="AF14" s="1">
        <f t="shared" si="12"/>
        <v>3.3747905982905974E-2</v>
      </c>
      <c r="AG14" s="1">
        <f t="shared" si="15"/>
        <v>7.756192731833993E-3</v>
      </c>
      <c r="AH14" s="1">
        <f t="shared" si="13"/>
        <v>3.4699495283438222E-3</v>
      </c>
    </row>
    <row r="15" spans="1:46" x14ac:dyDescent="0.2">
      <c r="B15" s="1">
        <v>3.25</v>
      </c>
      <c r="C15">
        <v>0</v>
      </c>
      <c r="D15">
        <v>0.1111249999999977</v>
      </c>
      <c r="E15">
        <v>6.870500000000046E-2</v>
      </c>
      <c r="F15">
        <v>0</v>
      </c>
      <c r="G15">
        <v>0.19163999999999959</v>
      </c>
      <c r="H15">
        <v>3.4299999999998221E-2</v>
      </c>
      <c r="I15">
        <v>0.14332500000000081</v>
      </c>
      <c r="J15">
        <v>3.9300000000004331E-3</v>
      </c>
      <c r="K15">
        <v>0</v>
      </c>
      <c r="L15">
        <v>0.10047499999999943</v>
      </c>
      <c r="M15">
        <v>9.0499999999948955E-4</v>
      </c>
      <c r="N15">
        <v>3.1400000000001427E-2</v>
      </c>
      <c r="O15">
        <v>9.3635000000000801E-2</v>
      </c>
      <c r="P15">
        <v>0</v>
      </c>
      <c r="Q15">
        <v>0</v>
      </c>
      <c r="R15">
        <v>0.16547500000000248</v>
      </c>
      <c r="V15" s="1">
        <v>3.25</v>
      </c>
      <c r="W15" s="1">
        <f t="shared" si="0"/>
        <v>7.8442142857142391E-2</v>
      </c>
      <c r="X15" s="1">
        <f t="shared" si="1"/>
        <v>4.3980000000000449E-2</v>
      </c>
      <c r="Y15" s="1">
        <f t="shared" si="2"/>
        <v>2.7792337691416705E-2</v>
      </c>
      <c r="Z15" s="1">
        <f t="shared" si="4"/>
        <v>2.0357490704352197E-2</v>
      </c>
      <c r="AD15" s="2" t="s">
        <v>28</v>
      </c>
      <c r="AE15" s="1">
        <f t="shared" si="14"/>
        <v>7.5629175824175762E-2</v>
      </c>
      <c r="AF15" s="1">
        <f t="shared" si="12"/>
        <v>7.8519017094017027E-2</v>
      </c>
      <c r="AG15" s="1">
        <f t="shared" si="15"/>
        <v>7.5948351970990422E-3</v>
      </c>
      <c r="AH15" s="1">
        <f t="shared" si="13"/>
        <v>9.6206971273108677E-3</v>
      </c>
    </row>
    <row r="16" spans="1:46" x14ac:dyDescent="0.2">
      <c r="B16" s="1">
        <v>3.5</v>
      </c>
      <c r="C16">
        <v>0</v>
      </c>
      <c r="D16">
        <v>2.9475000000001472E-2</v>
      </c>
      <c r="E16">
        <v>7.0649999999989888E-3</v>
      </c>
      <c r="F16">
        <v>6.9915000000001726E-2</v>
      </c>
      <c r="G16">
        <v>2.6565000000000616E-2</v>
      </c>
      <c r="H16">
        <v>1.9059999999999633E-2</v>
      </c>
      <c r="I16">
        <v>0.12506000000000128</v>
      </c>
      <c r="J16">
        <v>0</v>
      </c>
      <c r="K16">
        <v>0</v>
      </c>
      <c r="L16">
        <v>0.10573999999999728</v>
      </c>
      <c r="M16">
        <v>7.2739999999999583E-2</v>
      </c>
      <c r="N16">
        <v>5.8489999999999043E-2</v>
      </c>
      <c r="O16">
        <v>0.11818999999999846</v>
      </c>
      <c r="P16">
        <v>0</v>
      </c>
      <c r="Q16">
        <v>0</v>
      </c>
      <c r="R16">
        <v>0.21589499999999795</v>
      </c>
      <c r="V16" s="1">
        <v>3.5</v>
      </c>
      <c r="W16" s="1">
        <f t="shared" si="0"/>
        <v>3.9591428571429103E-2</v>
      </c>
      <c r="X16" s="1">
        <f t="shared" si="1"/>
        <v>6.3450555555554705E-2</v>
      </c>
      <c r="Y16" s="1">
        <f t="shared" si="2"/>
        <v>1.6578396000385163E-2</v>
      </c>
      <c r="Z16" s="1">
        <f t="shared" si="4"/>
        <v>2.4787683271643088E-2</v>
      </c>
      <c r="AD16" s="2" t="s">
        <v>29</v>
      </c>
      <c r="AE16" s="1">
        <f t="shared" si="14"/>
        <v>9.6946208791208813E-2</v>
      </c>
      <c r="AF16" s="1">
        <f t="shared" si="12"/>
        <v>0.10548615384615387</v>
      </c>
      <c r="AG16" s="1">
        <f t="shared" si="15"/>
        <v>1.1458106205006853E-2</v>
      </c>
      <c r="AH16" s="1">
        <f t="shared" si="13"/>
        <v>9.0239969497107695E-3</v>
      </c>
    </row>
    <row r="17" spans="2:34" x14ac:dyDescent="0.2">
      <c r="B17" s="1">
        <v>3.75</v>
      </c>
      <c r="C17">
        <v>0</v>
      </c>
      <c r="D17">
        <v>2.5899999999978718E-3</v>
      </c>
      <c r="E17">
        <v>1.2555000000001648E-2</v>
      </c>
      <c r="F17">
        <v>8.8039999999999452E-2</v>
      </c>
      <c r="G17">
        <v>3.9934999999999832E-2</v>
      </c>
      <c r="H17">
        <v>4.4019999999999726E-2</v>
      </c>
      <c r="I17">
        <v>8.3265000000000811E-2</v>
      </c>
      <c r="J17">
        <v>6.8999999999874717E-4</v>
      </c>
      <c r="K17">
        <v>0</v>
      </c>
      <c r="L17">
        <v>0</v>
      </c>
      <c r="M17">
        <v>8.4300000000006037E-3</v>
      </c>
      <c r="N17">
        <v>1.0225000000001927E-2</v>
      </c>
      <c r="O17">
        <v>1.122499999999782E-2</v>
      </c>
      <c r="P17">
        <v>0</v>
      </c>
      <c r="Q17">
        <v>0</v>
      </c>
      <c r="R17">
        <v>4.229999999999734E-3</v>
      </c>
      <c r="V17" s="1">
        <v>3.75</v>
      </c>
      <c r="W17" s="1">
        <f t="shared" si="0"/>
        <v>3.8629285714285623E-2</v>
      </c>
      <c r="X17" s="1">
        <f t="shared" si="1"/>
        <v>3.866666666666537E-3</v>
      </c>
      <c r="Y17" s="1">
        <f t="shared" si="2"/>
        <v>1.3745519245184221E-2</v>
      </c>
      <c r="Z17" s="1">
        <f t="shared" si="4"/>
        <v>1.604789489483164E-3</v>
      </c>
      <c r="AD17" s="2" t="s">
        <v>23</v>
      </c>
      <c r="AE17" s="1">
        <f t="shared" si="14"/>
        <v>8.714049450549452E-2</v>
      </c>
      <c r="AF17" s="1">
        <f t="shared" si="12"/>
        <v>9.230739316239317E-2</v>
      </c>
      <c r="AG17" s="1">
        <f t="shared" si="15"/>
        <v>1.6474070668159188E-2</v>
      </c>
      <c r="AH17" s="1">
        <f t="shared" si="13"/>
        <v>7.420421365751855E-3</v>
      </c>
    </row>
    <row r="18" spans="2:34" x14ac:dyDescent="0.2">
      <c r="B18" s="1">
        <v>4</v>
      </c>
      <c r="C18">
        <v>0</v>
      </c>
      <c r="D18">
        <v>0</v>
      </c>
      <c r="E18">
        <v>1.4999999999432134E-5</v>
      </c>
      <c r="F18">
        <v>9.5304999999999751E-2</v>
      </c>
      <c r="G18">
        <v>0</v>
      </c>
      <c r="H18">
        <v>0.13540500000000044</v>
      </c>
      <c r="I18">
        <v>8.9769999999997907E-2</v>
      </c>
      <c r="J18">
        <v>2.3389999999999134E-2</v>
      </c>
      <c r="K18">
        <v>7.3740000000000805E-2</v>
      </c>
      <c r="L18">
        <v>0</v>
      </c>
      <c r="M18">
        <v>0</v>
      </c>
      <c r="N18">
        <v>0</v>
      </c>
      <c r="O18">
        <v>3.2399999999999096E-3</v>
      </c>
      <c r="P18">
        <v>0</v>
      </c>
      <c r="Q18">
        <v>0</v>
      </c>
      <c r="R18">
        <v>0</v>
      </c>
      <c r="V18" s="1">
        <v>4</v>
      </c>
      <c r="W18" s="1">
        <f t="shared" si="0"/>
        <v>4.5784999999999645E-2</v>
      </c>
      <c r="X18" s="1">
        <f t="shared" si="1"/>
        <v>1.1152222222222206E-2</v>
      </c>
      <c r="Y18" s="1">
        <f t="shared" si="2"/>
        <v>2.2255200890278767E-2</v>
      </c>
      <c r="Z18" s="1">
        <f t="shared" si="4"/>
        <v>8.2292067556455056E-3</v>
      </c>
      <c r="AD18" s="2" t="s">
        <v>24</v>
      </c>
      <c r="AE18" s="1">
        <f t="shared" si="14"/>
        <v>5.9842197802197836E-2</v>
      </c>
      <c r="AF18" s="1">
        <f t="shared" si="12"/>
        <v>6.2801239316239335E-2</v>
      </c>
      <c r="AG18" s="1">
        <f t="shared" si="15"/>
        <v>8.7390523844816364E-3</v>
      </c>
      <c r="AH18" s="1">
        <f t="shared" si="13"/>
        <v>8.1808389694551439E-3</v>
      </c>
    </row>
    <row r="19" spans="2:34" x14ac:dyDescent="0.2">
      <c r="B19" s="1">
        <v>4.25</v>
      </c>
      <c r="C19">
        <v>0</v>
      </c>
      <c r="D19">
        <v>5.6399999999996453E-3</v>
      </c>
      <c r="E19">
        <v>0</v>
      </c>
      <c r="F19">
        <v>7.6564999999998662E-2</v>
      </c>
      <c r="G19">
        <v>0</v>
      </c>
      <c r="H19">
        <v>0.2020900000000001</v>
      </c>
      <c r="I19">
        <v>1.2605000000000643E-2</v>
      </c>
      <c r="J19">
        <v>0.12771000000000043</v>
      </c>
      <c r="K19">
        <v>0.18902999999999892</v>
      </c>
      <c r="L19">
        <v>0</v>
      </c>
      <c r="M19">
        <v>0</v>
      </c>
      <c r="N19">
        <v>4.1500000000027626E-4</v>
      </c>
      <c r="O19">
        <v>0</v>
      </c>
      <c r="P19">
        <v>0</v>
      </c>
      <c r="Q19">
        <v>3.0575000000002461E-2</v>
      </c>
      <c r="R19">
        <v>1.6595000000002358E-2</v>
      </c>
      <c r="V19" s="1">
        <v>4.25</v>
      </c>
      <c r="W19" s="1">
        <f t="shared" si="0"/>
        <v>4.2414285714285578E-2</v>
      </c>
      <c r="X19" s="1">
        <f t="shared" si="1"/>
        <v>4.0480555555556047E-2</v>
      </c>
      <c r="Y19" s="1">
        <f t="shared" si="2"/>
        <v>2.8577572592368775E-2</v>
      </c>
      <c r="Z19" s="1">
        <f t="shared" si="4"/>
        <v>2.3125413951917157E-2</v>
      </c>
      <c r="AD19" s="2" t="s">
        <v>25</v>
      </c>
      <c r="AE19" s="1">
        <f t="shared" si="14"/>
        <v>6.3966098901098875E-2</v>
      </c>
      <c r="AF19" s="1">
        <f t="shared" si="12"/>
        <v>6.0113461538461505E-2</v>
      </c>
      <c r="AG19" s="1">
        <f t="shared" si="15"/>
        <v>1.0124568698197381E-2</v>
      </c>
      <c r="AH19" s="1">
        <f t="shared" si="13"/>
        <v>8.1788870856349168E-3</v>
      </c>
    </row>
    <row r="20" spans="2:34" x14ac:dyDescent="0.2">
      <c r="B20" s="1">
        <v>4.5</v>
      </c>
      <c r="C20">
        <v>0</v>
      </c>
      <c r="D20">
        <v>0.11913000000000196</v>
      </c>
      <c r="E20">
        <v>6.5415000000000667E-2</v>
      </c>
      <c r="F20">
        <v>0.10198000000000107</v>
      </c>
      <c r="G20">
        <v>0</v>
      </c>
      <c r="H20">
        <v>0.14323000000000263</v>
      </c>
      <c r="I20">
        <v>1.1105000000000587E-2</v>
      </c>
      <c r="J20">
        <v>1.9735000000000724E-2</v>
      </c>
      <c r="K20">
        <v>9.4700000000003115E-3</v>
      </c>
      <c r="L20">
        <v>0</v>
      </c>
      <c r="M20">
        <v>0</v>
      </c>
      <c r="N20">
        <v>0.12312999999999974</v>
      </c>
      <c r="O20">
        <v>0</v>
      </c>
      <c r="P20">
        <v>0</v>
      </c>
      <c r="Q20">
        <v>0.16176499999999905</v>
      </c>
      <c r="R20">
        <v>6.4879999999998716E-2</v>
      </c>
      <c r="V20" s="1">
        <v>4.5</v>
      </c>
      <c r="W20" s="1">
        <f t="shared" si="0"/>
        <v>6.2980000000000994E-2</v>
      </c>
      <c r="X20" s="1">
        <f t="shared" si="1"/>
        <v>4.2108888888888724E-2</v>
      </c>
      <c r="Y20" s="1">
        <f t="shared" si="2"/>
        <v>2.2753226171039836E-2</v>
      </c>
      <c r="Z20" s="1">
        <f t="shared" si="4"/>
        <v>2.0432494184403276E-2</v>
      </c>
    </row>
    <row r="21" spans="2:34" x14ac:dyDescent="0.2">
      <c r="B21" s="1">
        <v>4.75</v>
      </c>
      <c r="C21">
        <v>0</v>
      </c>
      <c r="D21">
        <v>4.080499999999887E-2</v>
      </c>
      <c r="E21">
        <v>0.23699999999999832</v>
      </c>
      <c r="F21">
        <v>3.3549999999991087E-3</v>
      </c>
      <c r="G21">
        <v>0</v>
      </c>
      <c r="H21">
        <v>5.3744999999997489E-2</v>
      </c>
      <c r="I21">
        <v>0.12293999999999983</v>
      </c>
      <c r="J21">
        <v>0</v>
      </c>
      <c r="K21">
        <v>0</v>
      </c>
      <c r="L21">
        <v>1.0999999999938836E-4</v>
      </c>
      <c r="M21">
        <v>4.6999999999997044E-4</v>
      </c>
      <c r="N21">
        <v>7.0740000000000691E-2</v>
      </c>
      <c r="O21">
        <v>0</v>
      </c>
      <c r="P21">
        <v>3.1289999999998486E-2</v>
      </c>
      <c r="Q21">
        <v>0.17534999999999989</v>
      </c>
      <c r="R21">
        <v>7.5019999999998532E-2</v>
      </c>
      <c r="V21" s="1">
        <v>4.75</v>
      </c>
      <c r="W21" s="1">
        <f t="shared" si="0"/>
        <v>6.5406428571427658E-2</v>
      </c>
      <c r="X21" s="1">
        <f t="shared" si="1"/>
        <v>3.9219999999999665E-2</v>
      </c>
      <c r="Y21" s="1">
        <f t="shared" si="2"/>
        <v>3.3059134025515517E-2</v>
      </c>
      <c r="Z21" s="1">
        <f t="shared" si="4"/>
        <v>1.9900862627869501E-2</v>
      </c>
    </row>
    <row r="22" spans="2:34" x14ac:dyDescent="0.2">
      <c r="B22" s="1">
        <v>5</v>
      </c>
      <c r="C22">
        <v>3.9830000000000254E-2</v>
      </c>
      <c r="D22">
        <v>1.0944999999999538E-2</v>
      </c>
      <c r="E22">
        <v>0.13062500000000199</v>
      </c>
      <c r="F22">
        <v>2.3179999999999978E-2</v>
      </c>
      <c r="G22">
        <v>0</v>
      </c>
      <c r="H22">
        <v>0</v>
      </c>
      <c r="I22">
        <v>9.1110000000000468E-2</v>
      </c>
      <c r="J22">
        <v>0</v>
      </c>
      <c r="K22">
        <v>0</v>
      </c>
      <c r="L22">
        <v>0.16384000000000043</v>
      </c>
      <c r="M22">
        <v>7.4999999998937028E-5</v>
      </c>
      <c r="N22">
        <v>0</v>
      </c>
      <c r="O22">
        <v>0</v>
      </c>
      <c r="P22">
        <v>1.307000000000258E-2</v>
      </c>
      <c r="Q22">
        <v>3.1989999999998631E-2</v>
      </c>
      <c r="R22">
        <v>2.9505000000000337E-2</v>
      </c>
      <c r="V22" s="1">
        <v>5</v>
      </c>
      <c r="W22" s="1">
        <f t="shared" si="0"/>
        <v>4.2241428571428888E-2</v>
      </c>
      <c r="X22" s="1">
        <f t="shared" si="1"/>
        <v>2.649777777777788E-2</v>
      </c>
      <c r="Y22" s="1">
        <f t="shared" si="2"/>
        <v>1.8971839429178732E-2</v>
      </c>
      <c r="Z22" s="1">
        <f t="shared" si="4"/>
        <v>1.7712633284041636E-2</v>
      </c>
    </row>
    <row r="23" spans="2:34" x14ac:dyDescent="0.2">
      <c r="B23" s="1">
        <v>5.25</v>
      </c>
      <c r="C23">
        <v>5.6085000000001273E-2</v>
      </c>
      <c r="D23">
        <v>7.6164999999999594E-2</v>
      </c>
      <c r="E23">
        <v>1.0329999999999728E-2</v>
      </c>
      <c r="F23">
        <v>1.0280000000001621E-2</v>
      </c>
      <c r="G23">
        <v>0.1171799999999994</v>
      </c>
      <c r="H23">
        <v>0</v>
      </c>
      <c r="I23">
        <v>7.4909999999999144E-2</v>
      </c>
      <c r="J23">
        <v>5.5414999999999992E-2</v>
      </c>
      <c r="K23">
        <v>5.8499999999739316E-4</v>
      </c>
      <c r="L23">
        <v>6.3280000000002445E-2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V23" s="1">
        <v>5.25</v>
      </c>
      <c r="W23" s="1">
        <f t="shared" si="0"/>
        <v>4.927857142857154E-2</v>
      </c>
      <c r="X23" s="1">
        <f t="shared" si="1"/>
        <v>1.3253333333333315E-2</v>
      </c>
      <c r="Y23" s="1">
        <f t="shared" si="2"/>
        <v>1.6549377082014764E-2</v>
      </c>
      <c r="Z23" s="1">
        <f t="shared" si="4"/>
        <v>8.7358339692838252E-3</v>
      </c>
    </row>
    <row r="24" spans="2:34" x14ac:dyDescent="0.2">
      <c r="B24" s="1">
        <v>5.5</v>
      </c>
      <c r="C24">
        <v>1.4295000000000613E-2</v>
      </c>
      <c r="D24">
        <v>2.8950000000023124E-3</v>
      </c>
      <c r="E24">
        <v>0</v>
      </c>
      <c r="F24">
        <v>0</v>
      </c>
      <c r="G24">
        <v>0.36388500000000068</v>
      </c>
      <c r="H24">
        <v>0</v>
      </c>
      <c r="I24">
        <v>2.3930000000000007E-2</v>
      </c>
      <c r="J24">
        <v>0.1666599999999967</v>
      </c>
      <c r="K24">
        <v>9.0500000000304226E-4</v>
      </c>
      <c r="L24">
        <v>5.6000000000011596E-4</v>
      </c>
      <c r="M24">
        <v>0</v>
      </c>
      <c r="N24">
        <v>0</v>
      </c>
      <c r="O24">
        <v>0</v>
      </c>
      <c r="P24">
        <v>0</v>
      </c>
      <c r="Q24">
        <v>0</v>
      </c>
      <c r="R24">
        <v>2.3889999999999745E-2</v>
      </c>
      <c r="V24" s="1">
        <v>5.5</v>
      </c>
      <c r="W24" s="1">
        <f t="shared" si="0"/>
        <v>5.7857857142857662E-2</v>
      </c>
      <c r="X24" s="1">
        <f t="shared" si="1"/>
        <v>2.1334999999999955E-2</v>
      </c>
      <c r="Y24" s="1">
        <f t="shared" si="2"/>
        <v>5.1121923529011744E-2</v>
      </c>
      <c r="Z24" s="1">
        <f t="shared" si="4"/>
        <v>1.8352558215560588E-2</v>
      </c>
    </row>
    <row r="25" spans="2:34" x14ac:dyDescent="0.2">
      <c r="B25" s="1">
        <v>5.75</v>
      </c>
      <c r="C25">
        <v>1.5280000000000626E-2</v>
      </c>
      <c r="D25">
        <v>8.0450000000027444E-3</v>
      </c>
      <c r="E25">
        <v>0</v>
      </c>
      <c r="F25">
        <v>0</v>
      </c>
      <c r="G25">
        <v>0.21408999999999967</v>
      </c>
      <c r="H25">
        <v>0</v>
      </c>
      <c r="I25">
        <v>0.10538000000000025</v>
      </c>
      <c r="J25">
        <v>7.1750000000037062E-3</v>
      </c>
      <c r="K25">
        <v>0</v>
      </c>
      <c r="L25">
        <v>0</v>
      </c>
      <c r="M25">
        <v>0</v>
      </c>
      <c r="N25">
        <v>3.2049999999976819E-3</v>
      </c>
      <c r="O25">
        <v>8.3200000000012153E-3</v>
      </c>
      <c r="P25">
        <v>0</v>
      </c>
      <c r="Q25">
        <v>0</v>
      </c>
      <c r="R25">
        <v>0.20071000000000083</v>
      </c>
      <c r="V25" s="1">
        <v>5.75</v>
      </c>
      <c r="W25" s="1">
        <f t="shared" si="0"/>
        <v>4.8970714285714756E-2</v>
      </c>
      <c r="X25" s="1">
        <f t="shared" si="1"/>
        <v>2.4378888888889269E-2</v>
      </c>
      <c r="Y25" s="1">
        <f t="shared" si="2"/>
        <v>3.1034066121505978E-2</v>
      </c>
      <c r="Z25" s="1">
        <f t="shared" si="4"/>
        <v>2.2068865430136184E-2</v>
      </c>
    </row>
    <row r="26" spans="2:34" x14ac:dyDescent="0.2">
      <c r="B26" s="1">
        <v>6</v>
      </c>
      <c r="C26">
        <v>5.5999999999976069E-3</v>
      </c>
      <c r="D26">
        <v>2.0154999999999035E-2</v>
      </c>
      <c r="E26">
        <v>0</v>
      </c>
      <c r="F26">
        <v>5.119999999998015E-3</v>
      </c>
      <c r="G26">
        <v>0</v>
      </c>
      <c r="H26">
        <v>0</v>
      </c>
      <c r="I26">
        <v>0.1186999999999987</v>
      </c>
      <c r="J26">
        <v>1.3699999999978729E-3</v>
      </c>
      <c r="K26">
        <v>0</v>
      </c>
      <c r="L26">
        <v>8.4500000000176101E-4</v>
      </c>
      <c r="M26">
        <v>0</v>
      </c>
      <c r="N26">
        <v>9.9759999999999849E-2</v>
      </c>
      <c r="O26">
        <v>0.12953499999999885</v>
      </c>
      <c r="P26">
        <v>0</v>
      </c>
      <c r="Q26">
        <v>0</v>
      </c>
      <c r="R26">
        <v>5.4929999999998813E-2</v>
      </c>
      <c r="V26" s="1">
        <v>6</v>
      </c>
      <c r="W26" s="1">
        <f t="shared" si="0"/>
        <v>2.1367857142856193E-2</v>
      </c>
      <c r="X26" s="1">
        <f t="shared" si="1"/>
        <v>3.1826666666666351E-2</v>
      </c>
      <c r="Y26" s="1">
        <f t="shared" si="2"/>
        <v>1.6444271830044814E-2</v>
      </c>
      <c r="Z26" s="1">
        <f t="shared" si="4"/>
        <v>1.6929116621469929E-2</v>
      </c>
    </row>
    <row r="27" spans="2:34" x14ac:dyDescent="0.2">
      <c r="B27" s="1">
        <v>6.25</v>
      </c>
      <c r="C27">
        <v>0</v>
      </c>
      <c r="D27">
        <v>2.9360000000000497E-2</v>
      </c>
      <c r="E27">
        <v>2.9450000000004195E-3</v>
      </c>
      <c r="F27">
        <v>0.16458500000000242</v>
      </c>
      <c r="G27">
        <v>0</v>
      </c>
      <c r="H27">
        <v>6.0660000000002157E-2</v>
      </c>
      <c r="I27">
        <v>2.0100000000002893E-2</v>
      </c>
      <c r="J27">
        <v>0</v>
      </c>
      <c r="K27">
        <v>0</v>
      </c>
      <c r="L27">
        <v>8.049999999997226E-4</v>
      </c>
      <c r="M27">
        <v>0</v>
      </c>
      <c r="N27">
        <v>3.1615000000002169E-2</v>
      </c>
      <c r="O27">
        <v>4.397500000000143E-2</v>
      </c>
      <c r="P27">
        <v>0</v>
      </c>
      <c r="Q27">
        <v>0</v>
      </c>
      <c r="R27">
        <v>0</v>
      </c>
      <c r="V27" s="1">
        <v>6.25</v>
      </c>
      <c r="W27" s="1">
        <f t="shared" si="0"/>
        <v>3.9664285714286915E-2</v>
      </c>
      <c r="X27" s="1">
        <f t="shared" si="1"/>
        <v>8.4883333333337016E-3</v>
      </c>
      <c r="Y27" s="1">
        <f t="shared" si="2"/>
        <v>2.2376519113862951E-2</v>
      </c>
      <c r="Z27" s="1">
        <f t="shared" si="4"/>
        <v>5.6340860567129529E-3</v>
      </c>
    </row>
    <row r="28" spans="2:34" x14ac:dyDescent="0.2">
      <c r="B28" s="1">
        <v>6.5</v>
      </c>
      <c r="C28">
        <v>0</v>
      </c>
      <c r="D28">
        <v>0</v>
      </c>
      <c r="E28">
        <v>2.3999999999979593E-4</v>
      </c>
      <c r="F28">
        <v>5.7334999999998359E-2</v>
      </c>
      <c r="G28">
        <v>0</v>
      </c>
      <c r="H28">
        <v>0.11697999999999986</v>
      </c>
      <c r="I28">
        <v>1.2100000000003774E-3</v>
      </c>
      <c r="J28">
        <v>2.7985000000001037E-2</v>
      </c>
      <c r="K28">
        <v>0</v>
      </c>
      <c r="L28">
        <v>3.6840000000001538E-2</v>
      </c>
      <c r="M28">
        <v>3.2659999999999911E-2</v>
      </c>
      <c r="N28">
        <v>0</v>
      </c>
      <c r="O28">
        <v>3.5449999999990212E-3</v>
      </c>
      <c r="P28">
        <v>0</v>
      </c>
      <c r="Q28">
        <v>0</v>
      </c>
      <c r="R28">
        <v>1.5000000001208491E-5</v>
      </c>
      <c r="V28" s="1">
        <v>6.5</v>
      </c>
      <c r="W28" s="1">
        <f t="shared" si="0"/>
        <v>2.5109285714285483E-2</v>
      </c>
      <c r="X28" s="1">
        <f t="shared" si="1"/>
        <v>1.1227222222222524E-2</v>
      </c>
      <c r="Y28" s="1">
        <f t="shared" si="2"/>
        <v>1.7292863048522723E-2</v>
      </c>
      <c r="Z28" s="1">
        <f t="shared" si="4"/>
        <v>5.381467692145544E-3</v>
      </c>
    </row>
    <row r="29" spans="2:34" x14ac:dyDescent="0.2">
      <c r="B29" s="1">
        <v>6.75</v>
      </c>
      <c r="C29">
        <v>0</v>
      </c>
      <c r="D29">
        <v>0</v>
      </c>
      <c r="E29">
        <v>4.9849999999995731E-3</v>
      </c>
      <c r="F29">
        <v>2.7449999999998198E-2</v>
      </c>
      <c r="G29">
        <v>0</v>
      </c>
      <c r="H29">
        <v>8.957499999999996E-2</v>
      </c>
      <c r="I29">
        <v>0</v>
      </c>
      <c r="J29">
        <v>0.13610500000000059</v>
      </c>
      <c r="K29">
        <v>0</v>
      </c>
      <c r="L29">
        <v>0.1911949999999969</v>
      </c>
      <c r="M29">
        <v>3.6395000000000621E-2</v>
      </c>
      <c r="N29">
        <v>5.3499999999928605E-4</v>
      </c>
      <c r="O29">
        <v>0</v>
      </c>
      <c r="P29">
        <v>0</v>
      </c>
      <c r="Q29">
        <v>0</v>
      </c>
      <c r="R29">
        <v>6.5165000000000362E-2</v>
      </c>
      <c r="V29" s="1">
        <v>6.75</v>
      </c>
      <c r="W29" s="1">
        <f t="shared" si="0"/>
        <v>1.7429999999999675E-2</v>
      </c>
      <c r="X29" s="1">
        <f t="shared" si="1"/>
        <v>4.7710555555555305E-2</v>
      </c>
      <c r="Y29" s="1">
        <f t="shared" si="2"/>
        <v>1.2607064393388608E-2</v>
      </c>
      <c r="Z29" s="1">
        <f t="shared" si="4"/>
        <v>2.3618726245826605E-2</v>
      </c>
    </row>
    <row r="30" spans="2:34" x14ac:dyDescent="0.2">
      <c r="B30" s="1">
        <v>7</v>
      </c>
      <c r="C30">
        <v>0</v>
      </c>
      <c r="D30">
        <v>0</v>
      </c>
      <c r="E30">
        <v>7.7894999999999825E-2</v>
      </c>
      <c r="F30">
        <v>1.7240000000001032E-2</v>
      </c>
      <c r="G30">
        <v>0</v>
      </c>
      <c r="H30">
        <v>1.5819999999997947E-2</v>
      </c>
      <c r="I30">
        <v>0</v>
      </c>
      <c r="J30">
        <v>3.1749999999988177E-3</v>
      </c>
      <c r="K30">
        <v>6.773499999999899E-2</v>
      </c>
      <c r="L30">
        <v>1.1910000000000309E-2</v>
      </c>
      <c r="M30">
        <v>0</v>
      </c>
      <c r="N30">
        <v>3.737000000000279E-2</v>
      </c>
      <c r="O30">
        <v>0</v>
      </c>
      <c r="P30">
        <v>0</v>
      </c>
      <c r="Q30">
        <v>0</v>
      </c>
      <c r="R30">
        <v>6.3794999999998936E-2</v>
      </c>
      <c r="V30" s="1">
        <v>7</v>
      </c>
      <c r="W30" s="1">
        <f t="shared" si="0"/>
        <v>1.5850714285714114E-2</v>
      </c>
      <c r="X30" s="1">
        <f t="shared" si="1"/>
        <v>2.0442777777777761E-2</v>
      </c>
      <c r="Y30" s="1">
        <f t="shared" si="2"/>
        <v>1.0753078209814811E-2</v>
      </c>
      <c r="Z30" s="1">
        <f t="shared" si="4"/>
        <v>9.4612612249133348E-3</v>
      </c>
    </row>
    <row r="31" spans="2:34" x14ac:dyDescent="0.2">
      <c r="B31" s="1">
        <v>7.25</v>
      </c>
      <c r="C31">
        <v>0</v>
      </c>
      <c r="D31">
        <v>0</v>
      </c>
      <c r="E31">
        <v>0.15900499999999873</v>
      </c>
      <c r="F31">
        <v>6.6604999999999137E-2</v>
      </c>
      <c r="G31">
        <v>0</v>
      </c>
      <c r="H31">
        <v>0</v>
      </c>
      <c r="I31">
        <v>0</v>
      </c>
      <c r="J31">
        <v>0</v>
      </c>
      <c r="K31">
        <v>0.22104500000000016</v>
      </c>
      <c r="L31">
        <v>0</v>
      </c>
      <c r="M31">
        <v>0</v>
      </c>
      <c r="N31">
        <v>6.4869999999999095E-2</v>
      </c>
      <c r="O31">
        <v>0</v>
      </c>
      <c r="P31">
        <v>0</v>
      </c>
      <c r="Q31">
        <v>0</v>
      </c>
      <c r="R31">
        <v>0.10582000000000136</v>
      </c>
      <c r="V31" s="1">
        <v>7.25</v>
      </c>
      <c r="W31" s="1">
        <f t="shared" si="0"/>
        <v>3.2229999999999696E-2</v>
      </c>
      <c r="X31" s="1">
        <f t="shared" si="1"/>
        <v>4.3526111111111182E-2</v>
      </c>
      <c r="Y31" s="1">
        <f t="shared" si="2"/>
        <v>2.3118435104190285E-2</v>
      </c>
      <c r="Z31" s="1">
        <f t="shared" si="4"/>
        <v>2.5608207285970588E-2</v>
      </c>
    </row>
    <row r="32" spans="2:34" x14ac:dyDescent="0.2">
      <c r="B32" s="1">
        <v>7.5</v>
      </c>
      <c r="C32">
        <v>0</v>
      </c>
      <c r="D32">
        <v>6.9349999999985812E-3</v>
      </c>
      <c r="E32">
        <v>0.17210500000000195</v>
      </c>
      <c r="F32">
        <v>7.9769999999999897E-2</v>
      </c>
      <c r="G32">
        <v>0</v>
      </c>
      <c r="H32">
        <v>0</v>
      </c>
      <c r="I32">
        <v>4.1069999999997719E-2</v>
      </c>
      <c r="J32">
        <v>1.3500000000021828E-4</v>
      </c>
      <c r="K32">
        <v>1.2499999999999289E-2</v>
      </c>
      <c r="L32">
        <v>0</v>
      </c>
      <c r="M32">
        <v>1.2589999999999435E-2</v>
      </c>
      <c r="N32">
        <v>3.7234999999999019E-2</v>
      </c>
      <c r="O32">
        <v>0</v>
      </c>
      <c r="P32">
        <v>0</v>
      </c>
      <c r="Q32">
        <v>0</v>
      </c>
      <c r="R32">
        <v>0.10974999999999824</v>
      </c>
      <c r="V32" s="1">
        <v>7.5</v>
      </c>
      <c r="W32" s="1">
        <f t="shared" si="0"/>
        <v>4.2839999999999732E-2</v>
      </c>
      <c r="X32" s="1">
        <f t="shared" si="1"/>
        <v>1.9134444444444024E-2</v>
      </c>
      <c r="Y32" s="1">
        <f t="shared" si="2"/>
        <v>2.43346528588743E-2</v>
      </c>
      <c r="Z32" s="1">
        <f t="shared" si="4"/>
        <v>1.2048018147432357E-2</v>
      </c>
    </row>
    <row r="33" spans="2:26" x14ac:dyDescent="0.2">
      <c r="B33" s="1">
        <v>7.75</v>
      </c>
      <c r="C33">
        <v>1.0499999999998622E-2</v>
      </c>
      <c r="D33">
        <v>0.12867999999999924</v>
      </c>
      <c r="E33">
        <v>7.7824999999998923E-2</v>
      </c>
      <c r="F33">
        <v>5.4639999999999134E-2</v>
      </c>
      <c r="G33">
        <v>0</v>
      </c>
      <c r="H33">
        <v>0</v>
      </c>
      <c r="I33">
        <v>5.8464999999999989E-2</v>
      </c>
      <c r="J33">
        <v>1.5940000000000509E-2</v>
      </c>
      <c r="K33">
        <v>0</v>
      </c>
      <c r="L33">
        <v>3.7599999999997635E-3</v>
      </c>
      <c r="M33">
        <v>0.11833000000000027</v>
      </c>
      <c r="N33">
        <v>0</v>
      </c>
      <c r="O33">
        <v>0</v>
      </c>
      <c r="P33">
        <v>6.5699999999999648E-3</v>
      </c>
      <c r="Q33">
        <v>0</v>
      </c>
      <c r="R33">
        <v>0.14774500000000224</v>
      </c>
      <c r="V33" s="1">
        <v>7.75</v>
      </c>
      <c r="W33" s="1">
        <f t="shared" si="0"/>
        <v>4.7158571428570842E-2</v>
      </c>
      <c r="X33" s="1">
        <f t="shared" si="1"/>
        <v>3.2482777777778082E-2</v>
      </c>
      <c r="Y33" s="1">
        <f t="shared" si="2"/>
        <v>1.7969347469215049E-2</v>
      </c>
      <c r="Z33" s="1">
        <f t="shared" si="4"/>
        <v>1.9237471520286518E-2</v>
      </c>
    </row>
    <row r="34" spans="2:26" x14ac:dyDescent="0.2">
      <c r="B34" s="1">
        <v>8</v>
      </c>
      <c r="C34">
        <v>5.5395000000000749E-2</v>
      </c>
      <c r="D34">
        <v>5.2050000000001262E-2</v>
      </c>
      <c r="E34">
        <v>1.4129999999999754E-2</v>
      </c>
      <c r="F34">
        <v>3.3970000000000056E-2</v>
      </c>
      <c r="G34">
        <v>0</v>
      </c>
      <c r="H34">
        <v>6.5000000002868319E-5</v>
      </c>
      <c r="I34">
        <v>8.9164999999999495E-2</v>
      </c>
      <c r="J34">
        <v>0.2907250000000019</v>
      </c>
      <c r="K34">
        <v>0</v>
      </c>
      <c r="L34">
        <v>8.9164999999997718E-2</v>
      </c>
      <c r="M34">
        <v>0.10083500000000001</v>
      </c>
      <c r="N34">
        <v>2.9199999999995896E-3</v>
      </c>
      <c r="O34">
        <v>0</v>
      </c>
      <c r="P34">
        <v>1.2565000000002158E-2</v>
      </c>
      <c r="Q34">
        <v>0</v>
      </c>
      <c r="R34">
        <v>0</v>
      </c>
      <c r="V34" s="1">
        <v>8</v>
      </c>
      <c r="W34" s="1">
        <f t="shared" si="0"/>
        <v>3.4967857142857738E-2</v>
      </c>
      <c r="X34" s="1">
        <f t="shared" si="1"/>
        <v>5.5134444444444597E-2</v>
      </c>
      <c r="Y34" s="1">
        <f t="shared" si="2"/>
        <v>1.2461913923609473E-2</v>
      </c>
      <c r="Z34" s="1">
        <f t="shared" si="4"/>
        <v>3.2370953848881688E-2</v>
      </c>
    </row>
    <row r="35" spans="2:26" x14ac:dyDescent="0.2">
      <c r="B35" s="1">
        <v>8.25</v>
      </c>
      <c r="C35">
        <v>4.4720000000001647E-2</v>
      </c>
      <c r="D35">
        <v>0</v>
      </c>
      <c r="E35">
        <v>0</v>
      </c>
      <c r="F35">
        <v>1.7730000000000246E-2</v>
      </c>
      <c r="G35">
        <v>0</v>
      </c>
      <c r="H35">
        <v>7.0034999999997183E-2</v>
      </c>
      <c r="I35">
        <v>0.12720500000000179</v>
      </c>
      <c r="J35">
        <v>2.7104999999998824E-2</v>
      </c>
      <c r="K35">
        <v>0</v>
      </c>
      <c r="L35">
        <v>3.0065000000000452E-2</v>
      </c>
      <c r="M35">
        <v>7.824999999999882E-2</v>
      </c>
      <c r="N35">
        <v>0.11432999999999893</v>
      </c>
      <c r="O35">
        <v>1.5450000000001296E-3</v>
      </c>
      <c r="P35">
        <v>0</v>
      </c>
      <c r="Q35">
        <v>9.9070000000002878E-2</v>
      </c>
      <c r="R35">
        <v>0</v>
      </c>
      <c r="V35" s="1">
        <v>8.25</v>
      </c>
      <c r="W35" s="1">
        <f t="shared" si="0"/>
        <v>3.709857142857155E-2</v>
      </c>
      <c r="X35" s="1">
        <f t="shared" si="1"/>
        <v>3.8929444444444447E-2</v>
      </c>
      <c r="Y35" s="1">
        <f t="shared" si="2"/>
        <v>1.8104272407964157E-2</v>
      </c>
      <c r="Z35" s="1">
        <f t="shared" si="4"/>
        <v>1.5370757667755537E-2</v>
      </c>
    </row>
    <row r="36" spans="2:26" x14ac:dyDescent="0.2">
      <c r="B36" s="1">
        <v>8.5</v>
      </c>
      <c r="C36">
        <v>5.4655000000000342E-2</v>
      </c>
      <c r="D36">
        <v>0</v>
      </c>
      <c r="E36">
        <v>2.6349999999997209E-3</v>
      </c>
      <c r="F36">
        <v>2.7775000000001882E-2</v>
      </c>
      <c r="G36">
        <v>0</v>
      </c>
      <c r="H36">
        <v>4.3880000000001473E-2</v>
      </c>
      <c r="I36">
        <v>2.6599999999987745E-3</v>
      </c>
      <c r="J36">
        <v>0</v>
      </c>
      <c r="K36">
        <v>0</v>
      </c>
      <c r="L36">
        <v>0</v>
      </c>
      <c r="M36">
        <v>3.5050000000005355E-3</v>
      </c>
      <c r="N36">
        <v>7.864500000000163E-2</v>
      </c>
      <c r="O36">
        <v>3.8085000000002367E-2</v>
      </c>
      <c r="P36">
        <v>1.6130000000000422E-2</v>
      </c>
      <c r="Q36">
        <v>0.24100499999999947</v>
      </c>
      <c r="R36">
        <v>0</v>
      </c>
      <c r="V36" s="1">
        <v>8.5</v>
      </c>
      <c r="W36" s="1">
        <f t="shared" si="0"/>
        <v>1.8800714285714597E-2</v>
      </c>
      <c r="X36" s="1">
        <f t="shared" si="1"/>
        <v>4.1930000000000495E-2</v>
      </c>
      <c r="Y36" s="1">
        <f t="shared" si="2"/>
        <v>8.7611491845543815E-3</v>
      </c>
      <c r="Z36" s="1">
        <f t="shared" si="4"/>
        <v>2.6396614655629144E-2</v>
      </c>
    </row>
    <row r="37" spans="2:26" x14ac:dyDescent="0.2">
      <c r="B37" s="1">
        <v>8.75</v>
      </c>
      <c r="C37">
        <v>1.4999999999787406E-4</v>
      </c>
      <c r="D37">
        <v>0</v>
      </c>
      <c r="E37">
        <v>8.8305000000000078E-2</v>
      </c>
      <c r="F37">
        <v>5.1709999999999923E-2</v>
      </c>
      <c r="G37">
        <v>1.7499999999959215E-4</v>
      </c>
      <c r="H37">
        <v>4.0604999999999336E-2</v>
      </c>
      <c r="I37">
        <v>0</v>
      </c>
      <c r="J37">
        <v>8.3500000000000796E-3</v>
      </c>
      <c r="K37">
        <v>0</v>
      </c>
      <c r="L37">
        <v>9.650000000007708E-4</v>
      </c>
      <c r="M37">
        <v>5.9050000000020475E-3</v>
      </c>
      <c r="N37">
        <v>8.919999999999817E-3</v>
      </c>
      <c r="O37">
        <v>7.2504999999999598E-2</v>
      </c>
      <c r="P37">
        <v>9.1825000000000045E-2</v>
      </c>
      <c r="Q37">
        <v>0.16999499999999834</v>
      </c>
      <c r="R37">
        <v>1.5270000000001005E-2</v>
      </c>
      <c r="V37" s="1">
        <v>8.75</v>
      </c>
      <c r="W37" s="1">
        <f t="shared" si="0"/>
        <v>2.5849285714285259E-2</v>
      </c>
      <c r="X37" s="1">
        <f t="shared" si="1"/>
        <v>4.1526111111111298E-2</v>
      </c>
      <c r="Y37" s="1">
        <f t="shared" si="2"/>
        <v>1.3312379909074867E-2</v>
      </c>
      <c r="Z37" s="1">
        <f t="shared" si="4"/>
        <v>1.9538283853930988E-2</v>
      </c>
    </row>
    <row r="38" spans="2:26" x14ac:dyDescent="0.2">
      <c r="B38" s="1">
        <v>9</v>
      </c>
      <c r="C38">
        <v>0</v>
      </c>
      <c r="D38">
        <v>0</v>
      </c>
      <c r="E38">
        <v>0.12376500000000057</v>
      </c>
      <c r="F38">
        <v>2.8169999999999362E-2</v>
      </c>
      <c r="G38">
        <v>1.0650000000000048E-2</v>
      </c>
      <c r="H38">
        <v>0.14808999999999983</v>
      </c>
      <c r="I38">
        <v>0</v>
      </c>
      <c r="J38">
        <v>5.9104999999998853E-2</v>
      </c>
      <c r="K38">
        <v>0</v>
      </c>
      <c r="L38">
        <v>0.12364499999999978</v>
      </c>
      <c r="M38">
        <v>4.9699999999997857E-2</v>
      </c>
      <c r="N38">
        <v>1.8699999999999051E-2</v>
      </c>
      <c r="O38">
        <v>0.127914999999998</v>
      </c>
      <c r="P38">
        <v>2.5789999999997093E-2</v>
      </c>
      <c r="Q38">
        <v>1.0350000000000747E-2</v>
      </c>
      <c r="R38">
        <v>2.0699999999997942E-3</v>
      </c>
      <c r="V38" s="1">
        <v>9</v>
      </c>
      <c r="W38" s="1">
        <f t="shared" si="0"/>
        <v>4.4382142857142828E-2</v>
      </c>
      <c r="X38" s="1">
        <f t="shared" si="1"/>
        <v>4.6363888888887907E-2</v>
      </c>
      <c r="Y38" s="1">
        <f t="shared" si="2"/>
        <v>2.4086635542032338E-2</v>
      </c>
      <c r="Z38" s="1">
        <f t="shared" si="4"/>
        <v>1.6412035742307731E-2</v>
      </c>
    </row>
    <row r="39" spans="2:26" x14ac:dyDescent="0.2">
      <c r="B39" s="1">
        <v>9.25</v>
      </c>
      <c r="C39">
        <v>5.2950000000002717E-3</v>
      </c>
      <c r="D39">
        <v>0</v>
      </c>
      <c r="E39">
        <v>0.13895499999999927</v>
      </c>
      <c r="F39">
        <v>8.0355000000000842E-2</v>
      </c>
      <c r="G39">
        <v>3.3250000000002444E-3</v>
      </c>
      <c r="H39">
        <v>2.1320000000001116E-2</v>
      </c>
      <c r="I39">
        <v>8.2684999999999675E-2</v>
      </c>
      <c r="J39">
        <v>0.18045500000000203</v>
      </c>
      <c r="K39">
        <v>0</v>
      </c>
      <c r="L39">
        <v>4.8055000000001513E-2</v>
      </c>
      <c r="M39">
        <v>3.5000000000451337E-5</v>
      </c>
      <c r="N39">
        <v>7.744000000000284E-2</v>
      </c>
      <c r="O39">
        <v>0.12294999999999945</v>
      </c>
      <c r="P39">
        <v>2.5534999999997865E-2</v>
      </c>
      <c r="Q39">
        <v>0</v>
      </c>
      <c r="R39">
        <v>2.6094999999999757E-2</v>
      </c>
      <c r="V39" s="1">
        <v>9.25</v>
      </c>
      <c r="W39" s="1">
        <f t="shared" si="0"/>
        <v>4.7419285714285921E-2</v>
      </c>
      <c r="X39" s="1">
        <f t="shared" si="1"/>
        <v>5.3396111111111547E-2</v>
      </c>
      <c r="Y39" s="1">
        <f t="shared" si="2"/>
        <v>2.0328107283962629E-2</v>
      </c>
      <c r="Z39" s="1">
        <f t="shared" si="4"/>
        <v>2.0969432279474464E-2</v>
      </c>
    </row>
    <row r="40" spans="2:26" x14ac:dyDescent="0.2">
      <c r="B40" s="1">
        <v>9.5</v>
      </c>
      <c r="C40">
        <v>6.524999999999892E-2</v>
      </c>
      <c r="D40">
        <v>0</v>
      </c>
      <c r="E40">
        <v>0.21968500000000191</v>
      </c>
      <c r="F40">
        <v>8.6469999999998493E-2</v>
      </c>
      <c r="G40">
        <v>0</v>
      </c>
      <c r="H40">
        <v>0</v>
      </c>
      <c r="I40">
        <v>7.826999999999984E-2</v>
      </c>
      <c r="J40">
        <v>9.8475000000000534E-2</v>
      </c>
      <c r="K40">
        <v>0</v>
      </c>
      <c r="L40">
        <v>0.18319999999999936</v>
      </c>
      <c r="M40">
        <v>4.4769999999999754E-2</v>
      </c>
      <c r="N40">
        <v>7.9139999999998878E-2</v>
      </c>
      <c r="O40">
        <v>1.8155000000000143E-2</v>
      </c>
      <c r="P40">
        <v>9.9945000000001727E-2</v>
      </c>
      <c r="Q40">
        <v>0</v>
      </c>
      <c r="R40">
        <v>0.10864499999999921</v>
      </c>
      <c r="V40" s="1">
        <v>9.5</v>
      </c>
      <c r="W40" s="1">
        <f t="shared" si="0"/>
        <v>6.4239285714285596E-2</v>
      </c>
      <c r="X40" s="1">
        <f t="shared" si="1"/>
        <v>7.0258888888888843E-2</v>
      </c>
      <c r="Y40" s="1">
        <f t="shared" si="2"/>
        <v>2.9775155319825629E-2</v>
      </c>
      <c r="Z40" s="1">
        <f t="shared" si="4"/>
        <v>2.0146201044175655E-2</v>
      </c>
    </row>
    <row r="41" spans="2:26" x14ac:dyDescent="0.2">
      <c r="B41" s="1">
        <v>9.75</v>
      </c>
      <c r="C41">
        <v>4.4670000000001764E-2</v>
      </c>
      <c r="D41">
        <v>1.6144999999998078E-2</v>
      </c>
      <c r="E41">
        <v>6.7244999999999777E-2</v>
      </c>
      <c r="F41">
        <v>6.3515000000002431E-2</v>
      </c>
      <c r="G41">
        <v>0</v>
      </c>
      <c r="H41">
        <v>0</v>
      </c>
      <c r="I41">
        <v>6.0329999999998662E-2</v>
      </c>
      <c r="J41">
        <v>8.3249999999999602E-2</v>
      </c>
      <c r="K41">
        <v>0</v>
      </c>
      <c r="L41">
        <v>5.3580000000000183E-2</v>
      </c>
      <c r="M41">
        <v>3.2525000000001469E-2</v>
      </c>
      <c r="N41">
        <v>0.11373500000000192</v>
      </c>
      <c r="O41">
        <v>6.8000000000267846E-4</v>
      </c>
      <c r="P41">
        <v>5.7075000000001097E-2</v>
      </c>
      <c r="Q41">
        <v>0</v>
      </c>
      <c r="R41">
        <v>0.10172999999999988</v>
      </c>
      <c r="V41" s="1">
        <v>9.75</v>
      </c>
      <c r="W41" s="1">
        <f t="shared" si="0"/>
        <v>3.5986428571428676E-2</v>
      </c>
      <c r="X41" s="1">
        <f t="shared" si="1"/>
        <v>4.917500000000076E-2</v>
      </c>
      <c r="Y41" s="1">
        <f t="shared" si="2"/>
        <v>1.132492277458632E-2</v>
      </c>
      <c r="Z41" s="1">
        <f t="shared" si="4"/>
        <v>1.4737654932745085E-2</v>
      </c>
    </row>
    <row r="42" spans="2:26" x14ac:dyDescent="0.2">
      <c r="B42" s="1">
        <v>10</v>
      </c>
      <c r="C42">
        <v>3.6179999999998103E-2</v>
      </c>
      <c r="D42">
        <v>0.10745500000000163</v>
      </c>
      <c r="E42">
        <v>7.2549999999989012E-3</v>
      </c>
      <c r="F42">
        <v>7.3914999999999509E-2</v>
      </c>
      <c r="G42">
        <v>0</v>
      </c>
      <c r="H42">
        <v>2.7429999999998955E-2</v>
      </c>
      <c r="I42">
        <v>2.6955000000002727E-2</v>
      </c>
      <c r="J42">
        <v>0.10255000000000081</v>
      </c>
      <c r="K42">
        <v>0</v>
      </c>
      <c r="L42">
        <v>7.6295000000001778E-2</v>
      </c>
      <c r="M42">
        <v>0.12259499999999868</v>
      </c>
      <c r="N42">
        <v>7.426500000000047E-2</v>
      </c>
      <c r="O42">
        <v>0</v>
      </c>
      <c r="P42">
        <v>1.0999999999938836E-4</v>
      </c>
      <c r="Q42">
        <v>0</v>
      </c>
      <c r="R42">
        <v>1.0865000000000791E-2</v>
      </c>
      <c r="V42" s="1">
        <v>10</v>
      </c>
      <c r="W42" s="1">
        <f t="shared" si="0"/>
        <v>3.9884285714285692E-2</v>
      </c>
      <c r="X42" s="1">
        <f t="shared" si="1"/>
        <v>4.2964444444444659E-2</v>
      </c>
      <c r="Y42" s="1">
        <f t="shared" si="2"/>
        <v>1.44051205110815E-2</v>
      </c>
      <c r="Z42" s="1">
        <f t="shared" si="4"/>
        <v>1.6827070915237153E-2</v>
      </c>
    </row>
    <row r="43" spans="2:26" x14ac:dyDescent="0.2">
      <c r="B43" s="1">
        <v>10.25</v>
      </c>
      <c r="C43">
        <v>9.4065000000002286E-2</v>
      </c>
      <c r="D43">
        <v>0.14924999999999855</v>
      </c>
      <c r="E43">
        <v>0</v>
      </c>
      <c r="F43">
        <v>5.0474999999998715E-2</v>
      </c>
      <c r="G43">
        <v>0</v>
      </c>
      <c r="H43">
        <v>3.3595000000000041E-2</v>
      </c>
      <c r="I43">
        <v>0.14136499999999863</v>
      </c>
      <c r="J43">
        <v>2.3344999999999061E-2</v>
      </c>
      <c r="K43">
        <v>0</v>
      </c>
      <c r="L43">
        <v>0.18932500000000019</v>
      </c>
      <c r="M43">
        <v>0.23925000000000196</v>
      </c>
      <c r="N43">
        <v>1.3499999999666557E-4</v>
      </c>
      <c r="O43">
        <v>0</v>
      </c>
      <c r="P43">
        <v>1.3210000000000832E-2</v>
      </c>
      <c r="Q43">
        <v>0.1116199999999985</v>
      </c>
      <c r="R43">
        <v>2.0299999999977558E-3</v>
      </c>
      <c r="V43" s="1">
        <v>10.25</v>
      </c>
      <c r="W43" s="1">
        <f t="shared" si="0"/>
        <v>6.6964285714285463E-2</v>
      </c>
      <c r="X43" s="1">
        <f t="shared" si="1"/>
        <v>6.4323888888888334E-2</v>
      </c>
      <c r="Y43" s="1">
        <f t="shared" si="2"/>
        <v>2.3601195828979016E-2</v>
      </c>
      <c r="Z43" s="1">
        <f t="shared" si="4"/>
        <v>3.0963488946860681E-2</v>
      </c>
    </row>
    <row r="44" spans="2:26" x14ac:dyDescent="0.2">
      <c r="B44" s="1">
        <v>10.5</v>
      </c>
      <c r="C44">
        <v>7.1449999999998681E-2</v>
      </c>
      <c r="D44">
        <v>5.0150000000002137E-2</v>
      </c>
      <c r="E44">
        <v>0</v>
      </c>
      <c r="F44">
        <v>0.23674000000000106</v>
      </c>
      <c r="G44">
        <v>2.3650000000001725E-3</v>
      </c>
      <c r="H44">
        <v>0</v>
      </c>
      <c r="I44">
        <v>0.10308000000000028</v>
      </c>
      <c r="J44">
        <v>0.18032499999999985</v>
      </c>
      <c r="K44">
        <v>0</v>
      </c>
      <c r="L44">
        <v>0</v>
      </c>
      <c r="M44">
        <v>7.7424999999999855E-2</v>
      </c>
      <c r="N44">
        <v>3.1199999999991235E-3</v>
      </c>
      <c r="O44">
        <v>7.2749999999999204E-3</v>
      </c>
      <c r="P44">
        <v>0.10824000000000211</v>
      </c>
      <c r="Q44">
        <v>0.32682500000000303</v>
      </c>
      <c r="R44">
        <v>3.6450000000023408E-3</v>
      </c>
      <c r="V44" s="1">
        <v>10.5</v>
      </c>
      <c r="W44" s="1">
        <f t="shared" si="0"/>
        <v>6.6255000000000328E-2</v>
      </c>
      <c r="X44" s="1">
        <f t="shared" si="1"/>
        <v>7.8539444444445133E-2</v>
      </c>
      <c r="Y44" s="1">
        <f t="shared" si="2"/>
        <v>3.2208013292317518E-2</v>
      </c>
      <c r="Z44" s="1">
        <f t="shared" si="4"/>
        <v>3.7565158488326728E-2</v>
      </c>
    </row>
    <row r="45" spans="2:26" x14ac:dyDescent="0.2">
      <c r="B45" s="1">
        <v>10.75</v>
      </c>
      <c r="C45">
        <v>6.6255000000001729E-2</v>
      </c>
      <c r="D45">
        <v>8.8039999999999452E-2</v>
      </c>
      <c r="E45">
        <v>2.2299999999990661E-3</v>
      </c>
      <c r="F45">
        <v>7.3930000000000717E-2</v>
      </c>
      <c r="G45">
        <v>7.3369999999999713E-2</v>
      </c>
      <c r="H45">
        <v>6.244999999999834E-3</v>
      </c>
      <c r="I45">
        <v>0.12681500000000057</v>
      </c>
      <c r="J45">
        <v>0.13551000000000002</v>
      </c>
      <c r="K45">
        <v>0</v>
      </c>
      <c r="L45">
        <v>4.1454999999999131E-2</v>
      </c>
      <c r="M45">
        <v>0</v>
      </c>
      <c r="N45">
        <v>9.4989999999999242E-2</v>
      </c>
      <c r="O45">
        <v>9.8799999999998889E-2</v>
      </c>
      <c r="P45">
        <v>0.13260499999999809</v>
      </c>
      <c r="Q45">
        <v>0.30242999999999753</v>
      </c>
      <c r="R45">
        <v>0</v>
      </c>
      <c r="V45" s="1">
        <v>10.75</v>
      </c>
      <c r="W45" s="1">
        <f t="shared" si="0"/>
        <v>6.2412142857143013E-2</v>
      </c>
      <c r="X45" s="1">
        <f t="shared" si="1"/>
        <v>8.953222222222143E-2</v>
      </c>
      <c r="Y45" s="1">
        <f t="shared" si="2"/>
        <v>1.6796156407584206E-2</v>
      </c>
      <c r="Z45" s="1">
        <f t="shared" si="4"/>
        <v>3.2440081262218909E-2</v>
      </c>
    </row>
    <row r="46" spans="2:26" x14ac:dyDescent="0.2">
      <c r="B46" s="1">
        <v>11</v>
      </c>
      <c r="C46">
        <v>6.4435000000001352E-2</v>
      </c>
      <c r="D46">
        <v>2.2835000000000605E-2</v>
      </c>
      <c r="E46">
        <v>0.11572499999999941</v>
      </c>
      <c r="F46">
        <v>1.3999999999825263E-4</v>
      </c>
      <c r="G46">
        <v>0.21250499999999928</v>
      </c>
      <c r="H46">
        <v>8.5265000000001478E-2</v>
      </c>
      <c r="I46">
        <v>5.6464999999999321E-2</v>
      </c>
      <c r="J46">
        <v>0.20955000000000013</v>
      </c>
      <c r="K46">
        <v>6.0665000000003744E-2</v>
      </c>
      <c r="L46">
        <v>0.18268499999999932</v>
      </c>
      <c r="M46">
        <v>3.1844999999997015E-2</v>
      </c>
      <c r="N46">
        <v>0.18346000000000373</v>
      </c>
      <c r="O46">
        <v>0.13899499999999954</v>
      </c>
      <c r="P46">
        <v>7.2015000000000384E-2</v>
      </c>
      <c r="Q46">
        <v>4.5494999999998953E-2</v>
      </c>
      <c r="R46">
        <v>0</v>
      </c>
      <c r="V46" s="1">
        <v>11</v>
      </c>
      <c r="W46" s="1">
        <f t="shared" si="0"/>
        <v>7.9624285714285675E-2</v>
      </c>
      <c r="X46" s="1">
        <f t="shared" si="1"/>
        <v>0.10274555555555587</v>
      </c>
      <c r="Y46" s="1">
        <f t="shared" si="2"/>
        <v>2.6413472852490471E-2</v>
      </c>
      <c r="Z46" s="1">
        <f t="shared" si="4"/>
        <v>2.5604538489902018E-2</v>
      </c>
    </row>
    <row r="47" spans="2:26" x14ac:dyDescent="0.2">
      <c r="B47" s="1">
        <v>11.25</v>
      </c>
      <c r="C47">
        <v>8.932499999999699E-2</v>
      </c>
      <c r="D47">
        <v>9.3039999999998457E-2</v>
      </c>
      <c r="E47">
        <v>0.13877000000000095</v>
      </c>
      <c r="F47">
        <v>0.11453500000000005</v>
      </c>
      <c r="G47">
        <v>1.0500000000135401E-4</v>
      </c>
      <c r="H47">
        <v>0.13569499999999834</v>
      </c>
      <c r="I47">
        <v>0.24843499999999885</v>
      </c>
      <c r="J47">
        <v>7.3544999999999305E-2</v>
      </c>
      <c r="K47">
        <v>0.47660499999999573</v>
      </c>
      <c r="L47">
        <v>0.14490500000000139</v>
      </c>
      <c r="M47">
        <v>4.7105000000001951E-2</v>
      </c>
      <c r="N47">
        <v>0.19633500000000126</v>
      </c>
      <c r="O47">
        <v>9.7785000000001787E-2</v>
      </c>
      <c r="P47">
        <v>6.7399999999970817E-3</v>
      </c>
      <c r="Q47">
        <v>0</v>
      </c>
      <c r="R47">
        <v>2.7630000000000265E-2</v>
      </c>
      <c r="V47" s="1">
        <v>11.25</v>
      </c>
      <c r="W47" s="1">
        <f t="shared" si="0"/>
        <v>0.11712928571428501</v>
      </c>
      <c r="X47" s="1">
        <f t="shared" si="1"/>
        <v>0.11896111111111098</v>
      </c>
      <c r="Y47" s="1">
        <f t="shared" si="2"/>
        <v>2.8076842949911661E-2</v>
      </c>
      <c r="Z47" s="1">
        <f t="shared" si="4"/>
        <v>4.9627781539578114E-2</v>
      </c>
    </row>
    <row r="48" spans="2:26" x14ac:dyDescent="0.2">
      <c r="B48" s="1">
        <v>11.5</v>
      </c>
      <c r="C48">
        <v>0.15240000000000187</v>
      </c>
      <c r="D48">
        <v>0.1931549999999973</v>
      </c>
      <c r="E48">
        <v>0.1135300000000008</v>
      </c>
      <c r="F48">
        <v>0.17828000000000088</v>
      </c>
      <c r="G48">
        <v>0</v>
      </c>
      <c r="H48">
        <v>2.6809999999999334E-2</v>
      </c>
      <c r="I48">
        <v>0.12365500000000118</v>
      </c>
      <c r="J48">
        <v>0.10851500000000058</v>
      </c>
      <c r="K48">
        <v>0.11409000000000091</v>
      </c>
      <c r="L48">
        <v>0.1428699999999985</v>
      </c>
      <c r="M48">
        <v>0.11606999999999879</v>
      </c>
      <c r="N48">
        <v>6.8159999999998888E-2</v>
      </c>
      <c r="O48">
        <v>2.0999999999915531E-4</v>
      </c>
      <c r="P48">
        <v>4.2095000000003324E-2</v>
      </c>
      <c r="Q48">
        <v>0</v>
      </c>
      <c r="R48">
        <v>6.7135000000000389E-2</v>
      </c>
      <c r="V48" s="1">
        <v>11.5</v>
      </c>
      <c r="W48" s="1">
        <f t="shared" si="0"/>
        <v>0.11254714285714305</v>
      </c>
      <c r="X48" s="1">
        <f t="shared" si="1"/>
        <v>7.3238333333333391E-2</v>
      </c>
      <c r="Y48" s="1">
        <f t="shared" si="2"/>
        <v>2.7838288506529783E-2</v>
      </c>
      <c r="Z48" s="1">
        <f t="shared" si="4"/>
        <v>1.7210446137447929E-2</v>
      </c>
    </row>
    <row r="49" spans="2:26" x14ac:dyDescent="0.2">
      <c r="B49" s="1">
        <v>11.75</v>
      </c>
      <c r="C49">
        <v>9.2314999999997482E-2</v>
      </c>
      <c r="D49">
        <v>0.16209000000000273</v>
      </c>
      <c r="E49">
        <v>1.766500000000093E-2</v>
      </c>
      <c r="F49">
        <v>0.21911499999999862</v>
      </c>
      <c r="G49">
        <v>0</v>
      </c>
      <c r="H49">
        <v>0.13030499999999989</v>
      </c>
      <c r="I49">
        <v>0.10508499999999898</v>
      </c>
      <c r="J49">
        <v>0.29410999999999987</v>
      </c>
      <c r="K49">
        <v>0</v>
      </c>
      <c r="L49">
        <v>0.25140499999999832</v>
      </c>
      <c r="M49">
        <v>0.17017500000000219</v>
      </c>
      <c r="N49">
        <v>9.1499999999911097E-4</v>
      </c>
      <c r="O49">
        <v>9.5999999999989427E-3</v>
      </c>
      <c r="P49">
        <v>0.11963999999999686</v>
      </c>
      <c r="Q49">
        <v>1.7999999999993577E-3</v>
      </c>
      <c r="R49">
        <v>0.18593999999999689</v>
      </c>
      <c r="V49" s="1">
        <v>11.75</v>
      </c>
      <c r="W49" s="1">
        <f t="shared" si="0"/>
        <v>0.10379642857142837</v>
      </c>
      <c r="X49" s="1">
        <f t="shared" si="1"/>
        <v>0.11484277777777684</v>
      </c>
      <c r="Y49" s="1">
        <f t="shared" si="2"/>
        <v>2.916497529886955E-2</v>
      </c>
      <c r="Z49" s="1">
        <f t="shared" si="4"/>
        <v>3.8899545610305897E-2</v>
      </c>
    </row>
    <row r="50" spans="2:26" x14ac:dyDescent="0.2">
      <c r="B50" s="1">
        <v>12</v>
      </c>
      <c r="C50">
        <v>0.1184150000000006</v>
      </c>
      <c r="D50">
        <v>7.69399999999969E-2</v>
      </c>
      <c r="E50">
        <v>0.13879999999999981</v>
      </c>
      <c r="F50">
        <v>0.10591499999999954</v>
      </c>
      <c r="G50">
        <v>0.27533499999999833</v>
      </c>
      <c r="H50">
        <v>0.16950000000000109</v>
      </c>
      <c r="I50">
        <v>0.11287000000000091</v>
      </c>
      <c r="J50">
        <v>0.12638000000000105</v>
      </c>
      <c r="K50">
        <v>5.8499999999739316E-4</v>
      </c>
      <c r="L50">
        <v>0.132575000000001</v>
      </c>
      <c r="M50">
        <v>0.13884499999999811</v>
      </c>
      <c r="N50">
        <v>8.1739999999999924E-2</v>
      </c>
      <c r="O50">
        <v>4.670499999999933E-2</v>
      </c>
      <c r="P50">
        <v>0.18545500000000459</v>
      </c>
      <c r="Q50">
        <v>0.18924499999999966</v>
      </c>
      <c r="R50">
        <v>0.14612000000000158</v>
      </c>
      <c r="V50" s="1">
        <v>12</v>
      </c>
      <c r="W50" s="1">
        <f t="shared" si="0"/>
        <v>0.14253928571428531</v>
      </c>
      <c r="X50" s="1">
        <f t="shared" si="1"/>
        <v>0.11640555555555585</v>
      </c>
      <c r="Y50" s="1">
        <f t="shared" si="2"/>
        <v>2.4631772151425233E-2</v>
      </c>
      <c r="Z50" s="1">
        <f t="shared" si="4"/>
        <v>2.0848360271328425E-2</v>
      </c>
    </row>
    <row r="51" spans="2:26" x14ac:dyDescent="0.2">
      <c r="B51" s="1">
        <v>12.25</v>
      </c>
      <c r="C51">
        <v>0.10252999999999979</v>
      </c>
      <c r="D51">
        <v>6.6465000000000884E-2</v>
      </c>
      <c r="E51">
        <v>9.1654999999999376E-2</v>
      </c>
      <c r="F51">
        <v>9.9550000000014904E-3</v>
      </c>
      <c r="G51">
        <v>0.15250500000000056</v>
      </c>
      <c r="H51">
        <v>4.6235000000001136E-2</v>
      </c>
      <c r="I51">
        <v>1.0870000000000601E-2</v>
      </c>
      <c r="J51">
        <v>0.16174500000000158</v>
      </c>
      <c r="K51">
        <v>4.5040000000000191E-2</v>
      </c>
      <c r="L51">
        <v>0.21270999999999951</v>
      </c>
      <c r="M51">
        <v>0.22012000000000143</v>
      </c>
      <c r="N51">
        <v>0.1114000000000015</v>
      </c>
      <c r="O51">
        <v>9.1375000000001094E-2</v>
      </c>
      <c r="P51">
        <v>7.0819999999997663E-2</v>
      </c>
      <c r="Q51">
        <v>0.13526000000000238</v>
      </c>
      <c r="R51">
        <v>8.4300000000006037E-3</v>
      </c>
      <c r="V51" s="1">
        <v>12.25</v>
      </c>
      <c r="W51" s="1">
        <f t="shared" si="0"/>
        <v>6.8602142857143403E-2</v>
      </c>
      <c r="X51" s="1">
        <f t="shared" si="1"/>
        <v>0.117433333333334</v>
      </c>
      <c r="Y51" s="1">
        <f t="shared" si="2"/>
        <v>1.9517737532853404E-2</v>
      </c>
      <c r="Z51" s="1">
        <f t="shared" si="4"/>
        <v>2.4127632455685999E-2</v>
      </c>
    </row>
    <row r="52" spans="2:26" x14ac:dyDescent="0.2">
      <c r="B52" s="1">
        <v>12.5</v>
      </c>
      <c r="C52">
        <v>0.20838000000000179</v>
      </c>
      <c r="D52">
        <v>0.15748500000000121</v>
      </c>
      <c r="E52">
        <v>0.10153500000000015</v>
      </c>
      <c r="F52">
        <v>0.13250999999999991</v>
      </c>
      <c r="G52">
        <v>3.6180000000000767E-2</v>
      </c>
      <c r="H52">
        <v>9.0415000000000134E-2</v>
      </c>
      <c r="I52">
        <v>0.1256549999999983</v>
      </c>
      <c r="J52">
        <v>4.9389999999997158E-2</v>
      </c>
      <c r="K52">
        <v>6.1040000000001982E-2</v>
      </c>
      <c r="L52">
        <v>0.12105500000000191</v>
      </c>
      <c r="M52">
        <v>5.5930000000000035E-2</v>
      </c>
      <c r="N52">
        <v>4.0810000000000457E-2</v>
      </c>
      <c r="O52">
        <v>0.12866999999999962</v>
      </c>
      <c r="P52">
        <v>6.574499999999972E-2</v>
      </c>
      <c r="Q52">
        <v>3.5070000000001045E-2</v>
      </c>
      <c r="R52">
        <v>1.3500000000021828E-4</v>
      </c>
      <c r="V52" s="1">
        <v>12.5</v>
      </c>
      <c r="W52" s="1">
        <f t="shared" si="0"/>
        <v>0.12173714285714318</v>
      </c>
      <c r="X52" s="1">
        <f t="shared" si="1"/>
        <v>6.1982777777778018E-2</v>
      </c>
      <c r="Y52" s="1">
        <f t="shared" si="2"/>
        <v>2.048549192945685E-2</v>
      </c>
      <c r="Z52" s="1">
        <f t="shared" si="4"/>
        <v>1.3511672991217883E-2</v>
      </c>
    </row>
    <row r="53" spans="2:26" x14ac:dyDescent="0.2">
      <c r="B53" s="1">
        <v>12.75</v>
      </c>
      <c r="C53">
        <v>0.1086500000000008</v>
      </c>
      <c r="D53">
        <v>9.6869999999999123E-2</v>
      </c>
      <c r="E53">
        <v>0.19243499999999969</v>
      </c>
      <c r="F53">
        <v>0.12562499999999943</v>
      </c>
      <c r="G53">
        <v>4.1774999999998563E-2</v>
      </c>
      <c r="H53">
        <v>5.2724999999998801E-2</v>
      </c>
      <c r="I53">
        <v>0.1999600000000008</v>
      </c>
      <c r="J53">
        <v>0.22009000000000256</v>
      </c>
      <c r="K53">
        <v>0.17327500000000029</v>
      </c>
      <c r="L53">
        <v>0.29869999999999841</v>
      </c>
      <c r="M53">
        <v>9.7864999999998759E-2</v>
      </c>
      <c r="N53">
        <v>0.11858999999999753</v>
      </c>
      <c r="O53">
        <v>0.18620499999999929</v>
      </c>
      <c r="P53">
        <v>0.13126499999999908</v>
      </c>
      <c r="Q53">
        <v>0.20522499999999866</v>
      </c>
      <c r="R53">
        <v>5.1029999999999021E-2</v>
      </c>
      <c r="V53" s="1">
        <v>12.75</v>
      </c>
      <c r="W53" s="1">
        <f t="shared" si="0"/>
        <v>0.11686285714285674</v>
      </c>
      <c r="X53" s="1">
        <f t="shared" si="1"/>
        <v>0.16469388888888817</v>
      </c>
      <c r="Y53" s="1">
        <f t="shared" si="2"/>
        <v>2.335648958602992E-2</v>
      </c>
      <c r="Z53" s="1">
        <f t="shared" si="4"/>
        <v>2.4674024941021052E-2</v>
      </c>
    </row>
    <row r="54" spans="2:26" x14ac:dyDescent="0.2">
      <c r="B54" s="1">
        <v>13</v>
      </c>
      <c r="C54">
        <v>7.8205000000000524E-2</v>
      </c>
      <c r="D54">
        <v>4.1775000000001228E-2</v>
      </c>
      <c r="E54">
        <v>0.12515500000000124</v>
      </c>
      <c r="F54">
        <v>0.18693500000000185</v>
      </c>
      <c r="G54">
        <v>5.2000000000003155E-3</v>
      </c>
      <c r="H54">
        <v>1.690500000000128E-2</v>
      </c>
      <c r="I54">
        <v>7.5754999999999129E-2</v>
      </c>
      <c r="J54">
        <v>0.2612049999999968</v>
      </c>
      <c r="K54">
        <v>0.349140000000002</v>
      </c>
      <c r="L54">
        <v>0.17108499999999971</v>
      </c>
      <c r="M54">
        <v>0.12178999999999895</v>
      </c>
      <c r="N54">
        <v>0.25380499999999984</v>
      </c>
      <c r="O54">
        <v>8.5755000000000692E-2</v>
      </c>
      <c r="P54">
        <v>0.17084000000000188</v>
      </c>
      <c r="Q54">
        <v>0.23036499999999904</v>
      </c>
      <c r="R54">
        <v>0.10331500000000027</v>
      </c>
      <c r="V54" s="1">
        <v>13</v>
      </c>
      <c r="W54" s="1">
        <f t="shared" si="0"/>
        <v>7.5704285714286515E-2</v>
      </c>
      <c r="X54" s="1">
        <f t="shared" si="1"/>
        <v>0.19414444444444434</v>
      </c>
      <c r="Y54" s="1">
        <f t="shared" si="2"/>
        <v>2.4104587501250635E-2</v>
      </c>
      <c r="Z54" s="1">
        <f t="shared" si="4"/>
        <v>2.8795329306885442E-2</v>
      </c>
    </row>
    <row r="55" spans="2:26" x14ac:dyDescent="0.2">
      <c r="B55" s="1">
        <v>13.25</v>
      </c>
      <c r="C55">
        <v>0.10159999999999947</v>
      </c>
      <c r="D55">
        <v>0.19119500000000045</v>
      </c>
      <c r="E55">
        <v>6.3219999999999388E-2</v>
      </c>
      <c r="F55">
        <v>0.13892999999999844</v>
      </c>
      <c r="G55">
        <v>0</v>
      </c>
      <c r="H55">
        <v>0</v>
      </c>
      <c r="I55">
        <v>8.1134999999999735E-2</v>
      </c>
      <c r="J55">
        <v>0.18846000000000096</v>
      </c>
      <c r="K55">
        <v>0.10789999999999722</v>
      </c>
      <c r="L55">
        <v>0.12701000000000029</v>
      </c>
      <c r="M55">
        <v>0.10493500000000111</v>
      </c>
      <c r="N55">
        <v>0.16022500000000051</v>
      </c>
      <c r="O55">
        <v>2.8529999999999944E-2</v>
      </c>
      <c r="P55">
        <v>4.9249999999997129E-2</v>
      </c>
      <c r="Q55">
        <v>8.97199999999998E-2</v>
      </c>
      <c r="R55">
        <v>0.17135499999999837</v>
      </c>
      <c r="V55" s="1">
        <v>13.25</v>
      </c>
      <c r="W55" s="1">
        <f t="shared" si="0"/>
        <v>8.22971428571425E-2</v>
      </c>
      <c r="X55" s="1">
        <f t="shared" si="1"/>
        <v>0.11415388888888837</v>
      </c>
      <c r="Y55" s="1">
        <f t="shared" si="2"/>
        <v>2.6434803669935312E-2</v>
      </c>
      <c r="Z55" s="1">
        <f t="shared" si="4"/>
        <v>1.8007047709349692E-2</v>
      </c>
    </row>
    <row r="56" spans="2:26" x14ac:dyDescent="0.2">
      <c r="B56" s="1">
        <v>13.5</v>
      </c>
      <c r="C56">
        <v>0.16280499999999876</v>
      </c>
      <c r="D56">
        <v>0.11133500000000041</v>
      </c>
      <c r="E56">
        <v>9.0719999999999246E-2</v>
      </c>
      <c r="F56">
        <v>0.21476000000000184</v>
      </c>
      <c r="G56">
        <v>0</v>
      </c>
      <c r="H56">
        <v>4.4534999999996217E-2</v>
      </c>
      <c r="I56">
        <v>2.9709999999999681E-2</v>
      </c>
      <c r="J56">
        <v>0.24697000000000102</v>
      </c>
      <c r="K56">
        <v>1.3799999999999812E-2</v>
      </c>
      <c r="L56">
        <v>5.2259999999998641E-2</v>
      </c>
      <c r="M56">
        <v>1.5105000000000146E-2</v>
      </c>
      <c r="N56">
        <v>0.17178000000000182</v>
      </c>
      <c r="O56">
        <v>0.11145500000000119</v>
      </c>
      <c r="P56">
        <v>0.18604500000000357</v>
      </c>
      <c r="Q56">
        <v>8.2705000000000695E-2</v>
      </c>
      <c r="R56">
        <v>0.17926000000000109</v>
      </c>
      <c r="V56" s="1">
        <v>13.5</v>
      </c>
      <c r="W56" s="1">
        <f t="shared" si="0"/>
        <v>9.3409285714285167E-2</v>
      </c>
      <c r="X56" s="1">
        <f t="shared" si="1"/>
        <v>0.11770888888888978</v>
      </c>
      <c r="Y56" s="1">
        <f t="shared" si="2"/>
        <v>2.8884793318180935E-2</v>
      </c>
      <c r="Z56" s="1">
        <f t="shared" si="4"/>
        <v>2.7629251530279893E-2</v>
      </c>
    </row>
    <row r="57" spans="2:26" x14ac:dyDescent="0.2">
      <c r="B57" s="1">
        <v>13.75</v>
      </c>
      <c r="C57">
        <v>0.14854000000000056</v>
      </c>
      <c r="D57">
        <v>0.11972000000000094</v>
      </c>
      <c r="E57">
        <v>3.6469999999999558E-2</v>
      </c>
      <c r="F57">
        <v>0.12133999999999645</v>
      </c>
      <c r="G57">
        <v>0</v>
      </c>
      <c r="H57">
        <v>0.2275200000000055</v>
      </c>
      <c r="I57">
        <v>4.5430000000001414E-2</v>
      </c>
      <c r="J57">
        <v>0.24999000000000038</v>
      </c>
      <c r="K57">
        <v>0.10989999999999966</v>
      </c>
      <c r="L57">
        <v>0.18477000000000388</v>
      </c>
      <c r="M57">
        <v>7.4390000000001066E-2</v>
      </c>
      <c r="N57">
        <v>0.13090000000000046</v>
      </c>
      <c r="O57">
        <v>2.8234999999998678E-2</v>
      </c>
      <c r="P57">
        <v>0.10455499999999773</v>
      </c>
      <c r="Q57">
        <v>7.3000000000078558E-4</v>
      </c>
      <c r="R57">
        <v>0.18380999999999936</v>
      </c>
      <c r="V57" s="1">
        <v>13.75</v>
      </c>
      <c r="W57" s="1">
        <f t="shared" si="0"/>
        <v>9.9860000000000629E-2</v>
      </c>
      <c r="X57" s="1">
        <f t="shared" si="1"/>
        <v>0.1185866666666669</v>
      </c>
      <c r="Y57" s="1">
        <f t="shared" si="2"/>
        <v>2.9469744210114099E-2</v>
      </c>
      <c r="Z57" s="1">
        <f t="shared" si="4"/>
        <v>2.6439679710511855E-2</v>
      </c>
    </row>
    <row r="58" spans="2:26" x14ac:dyDescent="0.2">
      <c r="B58" s="1">
        <v>14</v>
      </c>
      <c r="C58">
        <v>0.13238499999999931</v>
      </c>
      <c r="D58">
        <v>6.4014999999997713E-2</v>
      </c>
      <c r="E58">
        <v>8.3004999999999995E-2</v>
      </c>
      <c r="F58">
        <v>1.0805000000001286E-2</v>
      </c>
      <c r="G58">
        <v>0</v>
      </c>
      <c r="H58">
        <v>0.27621999999999858</v>
      </c>
      <c r="I58">
        <v>7.3859999999999815E-2</v>
      </c>
      <c r="J58">
        <v>0.10076999999999714</v>
      </c>
      <c r="K58">
        <v>0.10647000000000162</v>
      </c>
      <c r="L58">
        <v>0.26680999999999955</v>
      </c>
      <c r="M58">
        <v>8.4450000000000358E-2</v>
      </c>
      <c r="N58">
        <v>0.23884499999999953</v>
      </c>
      <c r="O58">
        <v>7.2520000000000806E-2</v>
      </c>
      <c r="P58">
        <v>4.4015000000001692E-2</v>
      </c>
      <c r="Q58">
        <v>0</v>
      </c>
      <c r="R58">
        <v>6.4150000000001484E-2</v>
      </c>
      <c r="V58" s="1">
        <v>14</v>
      </c>
      <c r="W58" s="1">
        <f t="shared" si="0"/>
        <v>9.1469999999999524E-2</v>
      </c>
      <c r="X58" s="1">
        <f t="shared" si="1"/>
        <v>0.10867000000000024</v>
      </c>
      <c r="Y58" s="1">
        <f t="shared" si="2"/>
        <v>3.5124183840712579E-2</v>
      </c>
      <c r="Z58" s="1">
        <f t="shared" si="4"/>
        <v>2.9317689827227964E-2</v>
      </c>
    </row>
    <row r="59" spans="2:26" x14ac:dyDescent="0.2">
      <c r="B59" s="1">
        <v>14.25</v>
      </c>
      <c r="C59">
        <v>8.974500000000063E-2</v>
      </c>
      <c r="D59">
        <v>5.648000000000053E-2</v>
      </c>
      <c r="E59">
        <v>3.8245000000001639E-2</v>
      </c>
      <c r="F59">
        <v>2.3330000000001405E-2</v>
      </c>
      <c r="G59">
        <v>0</v>
      </c>
      <c r="H59">
        <v>6.2654999999999461E-2</v>
      </c>
      <c r="I59">
        <v>0.16183999999999976</v>
      </c>
      <c r="J59">
        <v>0</v>
      </c>
      <c r="K59">
        <v>0</v>
      </c>
      <c r="L59">
        <v>3.923499999999791E-2</v>
      </c>
      <c r="M59">
        <v>6.944999999999979E-2</v>
      </c>
      <c r="N59">
        <v>2.1284999999998888E-2</v>
      </c>
      <c r="O59">
        <v>6.9950000000000401E-2</v>
      </c>
      <c r="P59">
        <v>0.11332999999999771</v>
      </c>
      <c r="Q59">
        <v>1.223500000000044E-2</v>
      </c>
      <c r="R59">
        <v>0</v>
      </c>
      <c r="V59" s="1">
        <v>14.25</v>
      </c>
      <c r="W59" s="1">
        <f t="shared" si="0"/>
        <v>6.1756428571429059E-2</v>
      </c>
      <c r="X59" s="1">
        <f t="shared" si="1"/>
        <v>3.6164999999999461E-2</v>
      </c>
      <c r="Y59" s="1">
        <f t="shared" si="2"/>
        <v>1.9923642145113069E-2</v>
      </c>
      <c r="Z59" s="1">
        <f t="shared" si="4"/>
        <v>1.3401368374369496E-2</v>
      </c>
    </row>
    <row r="60" spans="2:26" x14ac:dyDescent="0.2">
      <c r="B60" s="1">
        <v>14.5</v>
      </c>
      <c r="C60">
        <v>8.3515000000000228E-2</v>
      </c>
      <c r="D60">
        <v>0.14339499999999816</v>
      </c>
      <c r="E60">
        <v>8.8084999999997748E-2</v>
      </c>
      <c r="F60">
        <v>0.11150500000000108</v>
      </c>
      <c r="G60">
        <v>0</v>
      </c>
      <c r="H60">
        <v>5.519999999999925E-2</v>
      </c>
      <c r="I60">
        <v>4.3299999999998562E-2</v>
      </c>
      <c r="J60">
        <v>0</v>
      </c>
      <c r="K60">
        <v>0</v>
      </c>
      <c r="L60">
        <v>0.18226999999999904</v>
      </c>
      <c r="M60">
        <v>6.9500000000033424E-4</v>
      </c>
      <c r="N60">
        <v>0.1399550000000005</v>
      </c>
      <c r="O60">
        <v>4.6964999999998369E-2</v>
      </c>
      <c r="P60">
        <v>0.12862000000000151</v>
      </c>
      <c r="Q60">
        <v>0.13419000000000025</v>
      </c>
      <c r="R60">
        <v>0</v>
      </c>
      <c r="V60" s="1">
        <v>14.5</v>
      </c>
      <c r="W60" s="1">
        <f t="shared" si="0"/>
        <v>7.4999999999999289E-2</v>
      </c>
      <c r="X60" s="1">
        <f t="shared" si="1"/>
        <v>7.0299444444444442E-2</v>
      </c>
      <c r="Y60" s="1">
        <f t="shared" si="2"/>
        <v>1.7779163500061021E-2</v>
      </c>
      <c r="Z60" s="1">
        <f t="shared" si="4"/>
        <v>2.5024405496385568E-2</v>
      </c>
    </row>
    <row r="61" spans="2:26" x14ac:dyDescent="0.2">
      <c r="B61" s="1">
        <v>14.75</v>
      </c>
      <c r="C61">
        <v>9.6420000000001949E-2</v>
      </c>
      <c r="D61">
        <v>0.13992500000000163</v>
      </c>
      <c r="E61">
        <v>0.14116500000000087</v>
      </c>
      <c r="F61">
        <v>0.27504499999999865</v>
      </c>
      <c r="G61">
        <v>3.8150000000003459E-3</v>
      </c>
      <c r="H61">
        <v>1.3024999999998954E-2</v>
      </c>
      <c r="I61">
        <v>7.7935000000000088E-2</v>
      </c>
      <c r="J61">
        <v>0</v>
      </c>
      <c r="K61">
        <v>0</v>
      </c>
      <c r="L61">
        <v>0.16311999999999927</v>
      </c>
      <c r="M61">
        <v>0.16507000000000005</v>
      </c>
      <c r="N61">
        <v>0.21447999999999823</v>
      </c>
      <c r="O61">
        <v>1.4635000000000176E-2</v>
      </c>
      <c r="P61">
        <v>0.1002699999999983</v>
      </c>
      <c r="Q61">
        <v>4.3355000000001809E-2</v>
      </c>
      <c r="R61">
        <v>4.4304999999999595E-2</v>
      </c>
      <c r="V61" s="1">
        <v>14.75</v>
      </c>
      <c r="W61" s="1">
        <f t="shared" si="0"/>
        <v>0.10676142857142892</v>
      </c>
      <c r="X61" s="1">
        <f t="shared" si="1"/>
        <v>8.2803888888888608E-2</v>
      </c>
      <c r="Y61" s="1">
        <f t="shared" si="2"/>
        <v>3.4821032893966777E-2</v>
      </c>
      <c r="Z61" s="1">
        <f t="shared" si="4"/>
        <v>2.6941396982588822E-2</v>
      </c>
    </row>
    <row r="62" spans="2:26" x14ac:dyDescent="0.2">
      <c r="B62" s="1">
        <v>15</v>
      </c>
      <c r="C62">
        <v>6.7799999999991201E-3</v>
      </c>
      <c r="D62">
        <v>0.18657500000000127</v>
      </c>
      <c r="E62">
        <v>0.11508499999999877</v>
      </c>
      <c r="F62">
        <v>0.35129999999999839</v>
      </c>
      <c r="G62">
        <v>2.2650000000001391E-2</v>
      </c>
      <c r="H62">
        <v>1.372999999999891E-2</v>
      </c>
      <c r="I62">
        <v>0.17398500000000183</v>
      </c>
      <c r="J62">
        <v>8.7849999999995987E-3</v>
      </c>
      <c r="K62">
        <v>0</v>
      </c>
      <c r="L62">
        <v>7.7600000000010994E-3</v>
      </c>
      <c r="M62">
        <v>6.834499999999899E-2</v>
      </c>
      <c r="N62">
        <v>6.0475000000000279E-2</v>
      </c>
      <c r="O62">
        <v>5.6810000000000471E-2</v>
      </c>
      <c r="P62">
        <v>9.6344999999999459E-2</v>
      </c>
      <c r="Q62">
        <v>0.19871499999999997</v>
      </c>
      <c r="R62">
        <v>0.11721499999999985</v>
      </c>
      <c r="V62" s="1">
        <v>15</v>
      </c>
      <c r="W62" s="1">
        <f t="shared" si="0"/>
        <v>0.12430071428571424</v>
      </c>
      <c r="X62" s="1">
        <f t="shared" si="1"/>
        <v>6.8272222222222193E-2</v>
      </c>
      <c r="Y62" s="1">
        <f t="shared" si="2"/>
        <v>4.7391502370559745E-2</v>
      </c>
      <c r="Z62" s="1">
        <f t="shared" si="4"/>
        <v>2.1164873318240258E-2</v>
      </c>
    </row>
    <row r="63" spans="2:26" x14ac:dyDescent="0.2">
      <c r="B63" s="1">
        <v>15.25</v>
      </c>
      <c r="C63">
        <v>3.9490000000000691E-2</v>
      </c>
      <c r="D63">
        <v>0.25469999999999615</v>
      </c>
      <c r="E63">
        <v>2.7264999999999873E-2</v>
      </c>
      <c r="F63">
        <v>0.24290500000000037</v>
      </c>
      <c r="G63">
        <v>0.19202999999999903</v>
      </c>
      <c r="H63">
        <v>2.3715000000002817E-2</v>
      </c>
      <c r="I63">
        <v>8.6359999999999104E-2</v>
      </c>
      <c r="J63">
        <v>0.1152949999999997</v>
      </c>
      <c r="K63">
        <v>0</v>
      </c>
      <c r="L63">
        <v>8.751500000000334E-2</v>
      </c>
      <c r="M63">
        <v>0.10620500000000099</v>
      </c>
      <c r="N63">
        <v>0.15083500000000427</v>
      </c>
      <c r="O63">
        <v>1.8934999999999036E-2</v>
      </c>
      <c r="P63">
        <v>0.18137000000000114</v>
      </c>
      <c r="Q63">
        <v>3.0580000000000496E-2</v>
      </c>
      <c r="R63">
        <v>0.17608999999999853</v>
      </c>
      <c r="V63" s="1">
        <v>15.25</v>
      </c>
      <c r="W63" s="1">
        <f t="shared" si="0"/>
        <v>0.12378071428571401</v>
      </c>
      <c r="X63" s="1">
        <f t="shared" si="1"/>
        <v>9.6313888888889726E-2</v>
      </c>
      <c r="Y63" s="1">
        <f t="shared" si="2"/>
        <v>3.8981706476190578E-2</v>
      </c>
      <c r="Z63" s="1">
        <f t="shared" si="4"/>
        <v>2.25744633223058E-2</v>
      </c>
    </row>
    <row r="64" spans="2:26" x14ac:dyDescent="0.2">
      <c r="B64" s="1">
        <v>15.5</v>
      </c>
      <c r="C64">
        <v>9.4344999999997015E-2</v>
      </c>
      <c r="D64">
        <v>0.19125000000000369</v>
      </c>
      <c r="E64">
        <v>5.0300000000014222E-3</v>
      </c>
      <c r="F64">
        <v>0.12418500000000066</v>
      </c>
      <c r="G64">
        <v>1.0499999999957765E-4</v>
      </c>
      <c r="H64">
        <v>0.1537399999999991</v>
      </c>
      <c r="I64">
        <v>2.1650000000015268E-3</v>
      </c>
      <c r="J64">
        <v>4.6300000000004005E-2</v>
      </c>
      <c r="K64">
        <v>0</v>
      </c>
      <c r="L64">
        <v>0.3098999999999954</v>
      </c>
      <c r="M64">
        <v>8.0179999999998586E-2</v>
      </c>
      <c r="N64">
        <v>7.5904999999995226E-2</v>
      </c>
      <c r="O64">
        <v>0.11128500000000052</v>
      </c>
      <c r="P64">
        <v>0.1923950000000012</v>
      </c>
      <c r="Q64">
        <v>5.3129999999995903E-2</v>
      </c>
      <c r="R64">
        <v>3.5515000000000185E-2</v>
      </c>
      <c r="V64" s="1">
        <v>15.5</v>
      </c>
      <c r="W64" s="1">
        <f t="shared" si="0"/>
        <v>8.1545714285714707E-2</v>
      </c>
      <c r="X64" s="1">
        <f t="shared" si="1"/>
        <v>0.10051222222222123</v>
      </c>
      <c r="Y64" s="1">
        <f t="shared" si="2"/>
        <v>3.0086192795679242E-2</v>
      </c>
      <c r="Z64" s="1">
        <f t="shared" si="4"/>
        <v>3.1826796766848076E-2</v>
      </c>
    </row>
    <row r="65" spans="2:26" x14ac:dyDescent="0.2">
      <c r="B65" s="1">
        <v>15.75</v>
      </c>
      <c r="C65">
        <v>8.0799999999999983E-2</v>
      </c>
      <c r="D65">
        <v>0.13643999999999679</v>
      </c>
      <c r="E65">
        <v>0</v>
      </c>
      <c r="F65">
        <v>9.7210000000000463E-2</v>
      </c>
      <c r="G65">
        <v>5.7299999999997908E-3</v>
      </c>
      <c r="H65">
        <v>1.2100000000000222E-2</v>
      </c>
      <c r="I65">
        <v>2.0249999999997215E-3</v>
      </c>
      <c r="J65">
        <v>0.18639999999999723</v>
      </c>
      <c r="K65">
        <v>0</v>
      </c>
      <c r="L65">
        <v>6.87400000000018E-2</v>
      </c>
      <c r="M65">
        <v>0.15619000000000227</v>
      </c>
      <c r="N65">
        <v>0.18768000000000384</v>
      </c>
      <c r="O65">
        <v>0.23493000000000031</v>
      </c>
      <c r="P65">
        <v>3.5810000000001452E-2</v>
      </c>
      <c r="Q65">
        <v>0.10909000000000191</v>
      </c>
      <c r="R65">
        <v>9.1870000000000118E-2</v>
      </c>
      <c r="V65" s="1">
        <v>15.75</v>
      </c>
      <c r="W65" s="1">
        <f t="shared" si="0"/>
        <v>4.7757857142856706E-2</v>
      </c>
      <c r="X65" s="1">
        <f t="shared" si="1"/>
        <v>0.11896777777777877</v>
      </c>
      <c r="Y65" s="1">
        <f t="shared" si="2"/>
        <v>2.1163732901029308E-2</v>
      </c>
      <c r="Z65" s="1">
        <f t="shared" si="4"/>
        <v>2.596055842672032E-2</v>
      </c>
    </row>
    <row r="66" spans="2:26" x14ac:dyDescent="0.2">
      <c r="B66" s="1">
        <v>16</v>
      </c>
      <c r="C66">
        <v>9.7944999999999283E-2</v>
      </c>
      <c r="D66">
        <v>9.6275000000002109E-2</v>
      </c>
      <c r="E66">
        <v>0</v>
      </c>
      <c r="F66">
        <v>0.11392000000000024</v>
      </c>
      <c r="G66">
        <v>4.9129999999999896E-2</v>
      </c>
      <c r="H66">
        <v>0</v>
      </c>
      <c r="I66">
        <v>4.3540000000000134E-2</v>
      </c>
      <c r="J66">
        <v>0.12281500000000278</v>
      </c>
      <c r="K66">
        <v>0</v>
      </c>
      <c r="L66">
        <v>1.3674999999999216E-2</v>
      </c>
      <c r="M66">
        <v>7.033499999999826E-2</v>
      </c>
      <c r="N66">
        <v>0.11950999999999823</v>
      </c>
      <c r="O66">
        <v>8.0695000000000405E-2</v>
      </c>
      <c r="P66">
        <v>8.7340000000001083E-2</v>
      </c>
      <c r="Q66">
        <v>0.17681500000000128</v>
      </c>
      <c r="R66">
        <v>9.6210000000001017E-2</v>
      </c>
      <c r="V66" s="1">
        <v>16</v>
      </c>
      <c r="W66" s="1">
        <f t="shared" ref="W66:W98" si="16">AVERAGE(C66:I66)</f>
        <v>5.7258571428571665E-2</v>
      </c>
      <c r="X66" s="1">
        <f t="shared" ref="X66:X98" si="17">AVERAGE(J66:R66)</f>
        <v>8.5266111111111362E-2</v>
      </c>
      <c r="Y66" s="1">
        <f t="shared" ref="Y66:Y98" si="18">STDEV(C66:I66)/SQRT(7)</f>
        <v>1.7727800024466826E-2</v>
      </c>
      <c r="Z66" s="1">
        <f t="shared" si="4"/>
        <v>1.8153382677161409E-2</v>
      </c>
    </row>
    <row r="67" spans="2:26" x14ac:dyDescent="0.2">
      <c r="B67" s="1">
        <v>16.25</v>
      </c>
      <c r="C67">
        <v>7.447000000000159E-2</v>
      </c>
      <c r="D67">
        <v>2.6405000000000456E-2</v>
      </c>
      <c r="E67">
        <v>4.0235000000000909E-2</v>
      </c>
      <c r="F67">
        <v>9.937500000000199E-2</v>
      </c>
      <c r="G67">
        <v>4.8220000000000596E-2</v>
      </c>
      <c r="H67">
        <v>2.7499999999847091E-4</v>
      </c>
      <c r="I67">
        <v>9.7699999999999676E-2</v>
      </c>
      <c r="J67">
        <v>0.19635499999999873</v>
      </c>
      <c r="K67">
        <v>0.12095000000000056</v>
      </c>
      <c r="L67">
        <v>0.44684000000000168</v>
      </c>
      <c r="M67">
        <v>0.10013499999999809</v>
      </c>
      <c r="N67">
        <v>1.6525000000001455E-2</v>
      </c>
      <c r="O67">
        <v>2.0824999999998539E-2</v>
      </c>
      <c r="P67">
        <v>0.15696999999999761</v>
      </c>
      <c r="Q67">
        <v>0.10039000000000087</v>
      </c>
      <c r="R67">
        <v>1.918500000000023E-2</v>
      </c>
      <c r="V67" s="1">
        <v>16.25</v>
      </c>
      <c r="W67" s="1">
        <f t="shared" si="16"/>
        <v>5.5240000000000525E-2</v>
      </c>
      <c r="X67" s="1">
        <f t="shared" si="17"/>
        <v>0.13090833333333307</v>
      </c>
      <c r="Y67" s="1">
        <f t="shared" si="18"/>
        <v>1.4013243396023558E-2</v>
      </c>
      <c r="Z67" s="1">
        <f t="shared" ref="Z67:Z98" si="19">STDEV(J67:R67)/SQRT(9)</f>
        <v>4.4789138719361792E-2</v>
      </c>
    </row>
    <row r="68" spans="2:26" x14ac:dyDescent="0.2">
      <c r="B68" s="1">
        <v>16.5</v>
      </c>
      <c r="C68">
        <v>9.0049999999997965E-2</v>
      </c>
      <c r="D68">
        <v>4.8365000000000435E-2</v>
      </c>
      <c r="E68">
        <v>0.13069499999999934</v>
      </c>
      <c r="F68">
        <v>7.256999999999536E-2</v>
      </c>
      <c r="G68">
        <v>3.4890000000000754E-2</v>
      </c>
      <c r="H68">
        <v>5.6499999999992667E-3</v>
      </c>
      <c r="I68">
        <v>6.8795000000001494E-2</v>
      </c>
      <c r="J68">
        <v>0.2949300000000008</v>
      </c>
      <c r="K68">
        <v>0.25950500000000076</v>
      </c>
      <c r="L68">
        <v>7.5264999999998139E-2</v>
      </c>
      <c r="M68">
        <v>5.7259999999999422E-2</v>
      </c>
      <c r="N68">
        <v>0</v>
      </c>
      <c r="O68">
        <v>6.0320000000000817E-2</v>
      </c>
      <c r="P68">
        <v>0.22957499999999698</v>
      </c>
      <c r="Q68">
        <v>4.0914999999998258E-2</v>
      </c>
      <c r="R68">
        <v>0.10948000000000135</v>
      </c>
      <c r="V68" s="1">
        <v>16.5</v>
      </c>
      <c r="W68" s="1">
        <f t="shared" si="16"/>
        <v>6.4430714285713522E-2</v>
      </c>
      <c r="X68" s="1">
        <f t="shared" si="17"/>
        <v>0.12524999999999961</v>
      </c>
      <c r="Y68" s="1">
        <f t="shared" si="18"/>
        <v>1.5211627500845671E-2</v>
      </c>
      <c r="Z68" s="1">
        <f t="shared" si="19"/>
        <v>3.576254750666779E-2</v>
      </c>
    </row>
    <row r="69" spans="2:26" x14ac:dyDescent="0.2">
      <c r="B69" s="1">
        <v>16.75</v>
      </c>
      <c r="C69">
        <v>7.7505000000002156E-2</v>
      </c>
      <c r="D69">
        <v>0.32491999999999877</v>
      </c>
      <c r="E69">
        <v>0.15958499999999987</v>
      </c>
      <c r="F69">
        <v>0.11364500000000177</v>
      </c>
      <c r="G69">
        <v>2.4734999999999729E-2</v>
      </c>
      <c r="H69">
        <v>3.8375000000002046E-2</v>
      </c>
      <c r="I69">
        <v>6.1605000000000132E-2</v>
      </c>
      <c r="J69">
        <v>0.13496499999999934</v>
      </c>
      <c r="K69">
        <v>3.9960000000000662E-2</v>
      </c>
      <c r="L69">
        <v>2.2850000000001813E-2</v>
      </c>
      <c r="M69">
        <v>9.840000000000515E-3</v>
      </c>
      <c r="N69">
        <v>7.6249999999973284E-3</v>
      </c>
      <c r="O69">
        <v>3.1304999999999694E-2</v>
      </c>
      <c r="P69">
        <v>7.3980000000002377E-2</v>
      </c>
      <c r="Q69">
        <v>0.12313999999999936</v>
      </c>
      <c r="R69">
        <v>0.13729000000000013</v>
      </c>
      <c r="V69" s="1">
        <v>16.75</v>
      </c>
      <c r="W69" s="1">
        <f t="shared" si="16"/>
        <v>0.11433857142857207</v>
      </c>
      <c r="X69" s="1">
        <f t="shared" si="17"/>
        <v>6.4550555555555694E-2</v>
      </c>
      <c r="Y69" s="1">
        <f t="shared" si="18"/>
        <v>3.9136228538064956E-2</v>
      </c>
      <c r="Z69" s="1">
        <f t="shared" si="19"/>
        <v>1.8048361218397438E-2</v>
      </c>
    </row>
    <row r="70" spans="2:26" x14ac:dyDescent="0.2">
      <c r="B70" s="1">
        <v>17</v>
      </c>
      <c r="C70">
        <v>8.2754999999998802E-2</v>
      </c>
      <c r="D70">
        <v>0.23064000000000107</v>
      </c>
      <c r="E70">
        <v>0.10608499999999843</v>
      </c>
      <c r="F70">
        <v>0.1320699999999988</v>
      </c>
      <c r="G70">
        <v>0</v>
      </c>
      <c r="H70">
        <v>8.1080000000000041E-2</v>
      </c>
      <c r="I70">
        <v>6.3565000000000538E-2</v>
      </c>
      <c r="J70">
        <v>6.8184999999997942E-2</v>
      </c>
      <c r="K70">
        <v>0.17654999999999887</v>
      </c>
      <c r="L70">
        <v>7.1309999999996876E-2</v>
      </c>
      <c r="M70">
        <v>0</v>
      </c>
      <c r="N70">
        <v>0.11023499999999942</v>
      </c>
      <c r="O70">
        <v>7.1680000000002408E-2</v>
      </c>
      <c r="P70">
        <v>1.1435000000002304E-2</v>
      </c>
      <c r="Q70">
        <v>0.18166000000000082</v>
      </c>
      <c r="R70">
        <v>1.6799999999967952E-3</v>
      </c>
      <c r="V70" s="1">
        <v>17</v>
      </c>
      <c r="W70" s="1">
        <f t="shared" si="16"/>
        <v>9.9456428571428238E-2</v>
      </c>
      <c r="X70" s="1">
        <f t="shared" si="17"/>
        <v>7.6970555555555042E-2</v>
      </c>
      <c r="Y70" s="1">
        <f t="shared" si="18"/>
        <v>2.6776464028141288E-2</v>
      </c>
      <c r="Z70" s="1">
        <f t="shared" si="19"/>
        <v>2.2975751067466747E-2</v>
      </c>
    </row>
    <row r="71" spans="2:26" x14ac:dyDescent="0.2">
      <c r="B71" s="1">
        <v>17.25</v>
      </c>
      <c r="C71">
        <v>7.4685000000002333E-2</v>
      </c>
      <c r="D71">
        <v>8.5290000000000532E-2</v>
      </c>
      <c r="E71">
        <v>7.3389999999999844E-2</v>
      </c>
      <c r="F71">
        <v>0.13756000000000057</v>
      </c>
      <c r="G71">
        <v>0</v>
      </c>
      <c r="H71">
        <v>0.20655000000000001</v>
      </c>
      <c r="I71">
        <v>5.0164999999999793E-2</v>
      </c>
      <c r="J71">
        <v>2.7000000000008129E-3</v>
      </c>
      <c r="K71">
        <v>0.26183499999999782</v>
      </c>
      <c r="L71">
        <v>0.10244000000000142</v>
      </c>
      <c r="M71">
        <v>5.4899999999999949E-2</v>
      </c>
      <c r="N71">
        <v>0.12140500000000287</v>
      </c>
      <c r="O71">
        <v>4.600999999999722E-2</v>
      </c>
      <c r="P71">
        <v>0.12124000000000024</v>
      </c>
      <c r="Q71">
        <v>1.2384999999998314E-2</v>
      </c>
      <c r="R71">
        <v>1.1639999999999873E-2</v>
      </c>
      <c r="V71" s="1">
        <v>17.25</v>
      </c>
      <c r="W71" s="1">
        <f t="shared" si="16"/>
        <v>8.9662857142857585E-2</v>
      </c>
      <c r="X71" s="1">
        <f t="shared" si="17"/>
        <v>8.1617222222222063E-2</v>
      </c>
      <c r="Y71" s="1">
        <f t="shared" si="18"/>
        <v>2.4911516314107159E-2</v>
      </c>
      <c r="Z71" s="1">
        <f t="shared" si="19"/>
        <v>2.7377147735524129E-2</v>
      </c>
    </row>
    <row r="72" spans="2:26" x14ac:dyDescent="0.2">
      <c r="B72" s="1">
        <v>17.5</v>
      </c>
      <c r="C72">
        <v>8.4989999999997679E-2</v>
      </c>
      <c r="D72">
        <v>0.14931999999999945</v>
      </c>
      <c r="E72">
        <v>0.12177000000000149</v>
      </c>
      <c r="F72">
        <v>1.8470000000000653E-2</v>
      </c>
      <c r="G72">
        <v>5.0399999999992673E-3</v>
      </c>
      <c r="H72">
        <v>0.2399249999999995</v>
      </c>
      <c r="I72">
        <v>3.1219999999997583E-2</v>
      </c>
      <c r="J72">
        <v>0</v>
      </c>
      <c r="K72">
        <v>0.20551500000000189</v>
      </c>
      <c r="L72">
        <v>0.33048500000000303</v>
      </c>
      <c r="M72">
        <v>0.10463000000000022</v>
      </c>
      <c r="N72">
        <v>0.1141099999999966</v>
      </c>
      <c r="O72">
        <v>4.7155000000000058E-2</v>
      </c>
      <c r="P72">
        <v>0.12585999999999586</v>
      </c>
      <c r="Q72">
        <v>5.2665000000001072E-2</v>
      </c>
      <c r="R72">
        <v>5.0874999999999559E-2</v>
      </c>
      <c r="V72" s="1">
        <v>17.5</v>
      </c>
      <c r="W72" s="1">
        <f t="shared" si="16"/>
        <v>9.296214285714223E-2</v>
      </c>
      <c r="X72" s="1">
        <f t="shared" si="17"/>
        <v>0.11458833333333314</v>
      </c>
      <c r="Y72" s="1">
        <f t="shared" si="18"/>
        <v>3.1907310661343141E-2</v>
      </c>
      <c r="Z72" s="1">
        <f t="shared" si="19"/>
        <v>3.3474099792891586E-2</v>
      </c>
    </row>
    <row r="73" spans="2:26" x14ac:dyDescent="0.2">
      <c r="B73" s="1">
        <v>17.75</v>
      </c>
      <c r="C73">
        <v>6.9300000000001916E-2</v>
      </c>
      <c r="D73">
        <v>0.17937999999999832</v>
      </c>
      <c r="E73">
        <v>0.13337999999999894</v>
      </c>
      <c r="F73">
        <v>0.17034999999999911</v>
      </c>
      <c r="G73">
        <v>4.5955000000001078E-2</v>
      </c>
      <c r="H73">
        <v>4.5290000000001385E-2</v>
      </c>
      <c r="I73">
        <v>1.3695000000002011E-2</v>
      </c>
      <c r="J73">
        <v>0</v>
      </c>
      <c r="K73">
        <v>3.3329999999999416E-2</v>
      </c>
      <c r="L73">
        <v>4.7620000000001994E-2</v>
      </c>
      <c r="M73">
        <v>3.6455000000001903E-2</v>
      </c>
      <c r="N73">
        <v>0.12684500000000298</v>
      </c>
      <c r="O73">
        <v>1.947999999999972E-2</v>
      </c>
      <c r="P73">
        <v>0.16022000000000247</v>
      </c>
      <c r="Q73">
        <v>0.18452500000000072</v>
      </c>
      <c r="R73">
        <v>4.6794999999999476E-2</v>
      </c>
      <c r="V73" s="1">
        <v>17.75</v>
      </c>
      <c r="W73" s="1">
        <f t="shared" si="16"/>
        <v>9.3907142857143258E-2</v>
      </c>
      <c r="X73" s="1">
        <f t="shared" si="17"/>
        <v>7.2807777777778748E-2</v>
      </c>
      <c r="Y73" s="1">
        <f t="shared" si="18"/>
        <v>2.5075960833728116E-2</v>
      </c>
      <c r="Z73" s="1">
        <f t="shared" si="19"/>
        <v>2.216653767367115E-2</v>
      </c>
    </row>
    <row r="74" spans="2:26" x14ac:dyDescent="0.2">
      <c r="B74" s="1">
        <v>18</v>
      </c>
      <c r="C74">
        <v>6.9079999999999586E-2</v>
      </c>
      <c r="D74">
        <v>0.15317000000000291</v>
      </c>
      <c r="E74">
        <v>0.13082999999999956</v>
      </c>
      <c r="F74">
        <v>8.7624999999999176E-2</v>
      </c>
      <c r="G74">
        <v>5.4929999999998813E-2</v>
      </c>
      <c r="H74">
        <v>3.7179999999999325E-2</v>
      </c>
      <c r="I74">
        <v>8.4479999999999222E-2</v>
      </c>
      <c r="J74">
        <v>0</v>
      </c>
      <c r="K74">
        <v>0</v>
      </c>
      <c r="L74">
        <v>1.9079999999998876E-2</v>
      </c>
      <c r="M74">
        <v>0.19462500000000027</v>
      </c>
      <c r="N74">
        <v>8.8879999999999626E-2</v>
      </c>
      <c r="O74">
        <v>0</v>
      </c>
      <c r="P74">
        <v>0.17454999999999643</v>
      </c>
      <c r="Q74">
        <v>8.698999999999657E-2</v>
      </c>
      <c r="R74">
        <v>1.1615000000002595E-2</v>
      </c>
      <c r="V74" s="1">
        <v>18</v>
      </c>
      <c r="W74" s="1">
        <f t="shared" si="16"/>
        <v>8.8184999999999805E-2</v>
      </c>
      <c r="X74" s="1">
        <f t="shared" si="17"/>
        <v>6.3971111111110479E-2</v>
      </c>
      <c r="Y74" s="1">
        <f t="shared" si="18"/>
        <v>1.5528846391091242E-2</v>
      </c>
      <c r="Z74" s="1">
        <f t="shared" si="19"/>
        <v>2.568011950984864E-2</v>
      </c>
    </row>
    <row r="75" spans="2:26" x14ac:dyDescent="0.2">
      <c r="B75" s="1">
        <v>18.25</v>
      </c>
      <c r="C75">
        <v>0.11160999999999888</v>
      </c>
      <c r="D75">
        <v>5.7629999999999626E-2</v>
      </c>
      <c r="E75">
        <v>3.1020000000001602E-2</v>
      </c>
      <c r="F75">
        <v>3.2200000000024431E-3</v>
      </c>
      <c r="G75">
        <v>3.8149999999999906E-2</v>
      </c>
      <c r="H75">
        <v>1.2885000000000701E-2</v>
      </c>
      <c r="I75">
        <v>0.17635999999999896</v>
      </c>
      <c r="J75">
        <v>0</v>
      </c>
      <c r="K75">
        <v>0</v>
      </c>
      <c r="L75">
        <v>0.20698999999999756</v>
      </c>
      <c r="M75">
        <v>8.9759999999998286E-2</v>
      </c>
      <c r="N75">
        <v>2.8510000000000701E-2</v>
      </c>
      <c r="O75">
        <v>0</v>
      </c>
      <c r="P75">
        <v>0.27562000000000353</v>
      </c>
      <c r="Q75">
        <v>0.13889999999999958</v>
      </c>
      <c r="R75">
        <v>8.2399999999989149E-3</v>
      </c>
      <c r="V75" s="1">
        <v>18.25</v>
      </c>
      <c r="W75" s="1">
        <f t="shared" si="16"/>
        <v>6.1553571428571728E-2</v>
      </c>
      <c r="X75" s="1">
        <f t="shared" si="17"/>
        <v>8.3113333333333178E-2</v>
      </c>
      <c r="Y75" s="1">
        <f t="shared" si="18"/>
        <v>2.337734863969286E-2</v>
      </c>
      <c r="Z75" s="1">
        <f t="shared" si="19"/>
        <v>3.4333251253947351E-2</v>
      </c>
    </row>
    <row r="76" spans="2:26" x14ac:dyDescent="0.2">
      <c r="B76" s="1">
        <v>18.5</v>
      </c>
      <c r="C76">
        <v>0.14046499999999895</v>
      </c>
      <c r="D76">
        <v>3.3700000000003172E-3</v>
      </c>
      <c r="E76">
        <v>2.3999999999997357E-3</v>
      </c>
      <c r="F76">
        <v>1.7800000000001148E-2</v>
      </c>
      <c r="G76">
        <v>0.22611500000000007</v>
      </c>
      <c r="H76">
        <v>8.850000000002467E-4</v>
      </c>
      <c r="I76">
        <v>5.8710000000001372E-2</v>
      </c>
      <c r="J76">
        <v>4.2089999999999961E-2</v>
      </c>
      <c r="K76">
        <v>0</v>
      </c>
      <c r="L76">
        <v>2.2210000000001173E-2</v>
      </c>
      <c r="M76">
        <v>0.10913000000000039</v>
      </c>
      <c r="N76">
        <v>9.0000000000145519E-5</v>
      </c>
      <c r="O76">
        <v>1.5000000001208491E-5</v>
      </c>
      <c r="P76">
        <v>0.15477499999999722</v>
      </c>
      <c r="Q76">
        <v>1.4435000000002418E-2</v>
      </c>
      <c r="R76">
        <v>2.0300000000013085E-3</v>
      </c>
      <c r="V76" s="1">
        <v>18.5</v>
      </c>
      <c r="W76" s="1">
        <f t="shared" si="16"/>
        <v>6.4249285714285981E-2</v>
      </c>
      <c r="X76" s="1">
        <f t="shared" si="17"/>
        <v>3.8308333333333756E-2</v>
      </c>
      <c r="Y76" s="1">
        <f t="shared" si="18"/>
        <v>3.3002243311711928E-2</v>
      </c>
      <c r="Z76" s="1">
        <f t="shared" si="19"/>
        <v>1.8683865793036755E-2</v>
      </c>
    </row>
    <row r="77" spans="2:26" x14ac:dyDescent="0.2">
      <c r="B77" s="1">
        <v>18.75</v>
      </c>
      <c r="C77">
        <v>4.5570000000001443E-2</v>
      </c>
      <c r="D77">
        <v>2.9999999998864268E-5</v>
      </c>
      <c r="E77">
        <v>0</v>
      </c>
      <c r="F77">
        <v>0.11568499999999915</v>
      </c>
      <c r="G77">
        <v>0.19279000000000046</v>
      </c>
      <c r="H77">
        <v>0</v>
      </c>
      <c r="I77">
        <v>4.2499999999989768E-4</v>
      </c>
      <c r="J77">
        <v>0.18952000000000169</v>
      </c>
      <c r="K77">
        <v>0</v>
      </c>
      <c r="L77">
        <v>4.2615000000001402E-2</v>
      </c>
      <c r="M77">
        <v>1.3220000000000454E-2</v>
      </c>
      <c r="N77">
        <v>4.5774999999999011E-2</v>
      </c>
      <c r="O77">
        <v>4.5919999999998851E-2</v>
      </c>
      <c r="P77">
        <v>7.4680000000000746E-2</v>
      </c>
      <c r="Q77">
        <v>0</v>
      </c>
      <c r="R77">
        <v>2.3009999999999309E-2</v>
      </c>
      <c r="V77" s="1">
        <v>18.75</v>
      </c>
      <c r="W77" s="1">
        <f t="shared" si="16"/>
        <v>5.0642857142857114E-2</v>
      </c>
      <c r="X77" s="1">
        <f t="shared" si="17"/>
        <v>4.8304444444444608E-2</v>
      </c>
      <c r="Y77" s="1">
        <f t="shared" si="18"/>
        <v>2.8733138696525041E-2</v>
      </c>
      <c r="Z77" s="1">
        <f t="shared" si="19"/>
        <v>1.9443408756147907E-2</v>
      </c>
    </row>
    <row r="78" spans="2:26" x14ac:dyDescent="0.2">
      <c r="B78" s="1">
        <v>19</v>
      </c>
      <c r="C78">
        <v>0.11490000000000222</v>
      </c>
      <c r="D78">
        <v>0</v>
      </c>
      <c r="E78">
        <v>1.1450000000010618E-3</v>
      </c>
      <c r="F78">
        <v>0.12214000000000169</v>
      </c>
      <c r="G78">
        <v>0.20706999999999987</v>
      </c>
      <c r="H78">
        <v>1.3900000000006685E-3</v>
      </c>
      <c r="I78">
        <v>7.6849999999986096E-3</v>
      </c>
      <c r="J78">
        <v>0.34539999999999793</v>
      </c>
      <c r="K78">
        <v>0</v>
      </c>
      <c r="L78">
        <v>0.13448999999999955</v>
      </c>
      <c r="M78">
        <v>0</v>
      </c>
      <c r="N78">
        <v>0.15656999999999854</v>
      </c>
      <c r="O78">
        <v>5.3945000000002352E-2</v>
      </c>
      <c r="P78">
        <v>3.6000000000058208E-4</v>
      </c>
      <c r="Q78">
        <v>2.9340000000001254E-2</v>
      </c>
      <c r="R78">
        <v>0.12439499999999981</v>
      </c>
      <c r="V78" s="1">
        <v>19</v>
      </c>
      <c r="W78" s="1">
        <f t="shared" si="16"/>
        <v>6.4904285714286303E-2</v>
      </c>
      <c r="X78" s="1">
        <f t="shared" si="17"/>
        <v>9.3833333333333338E-2</v>
      </c>
      <c r="Y78" s="1">
        <f t="shared" si="18"/>
        <v>3.1461432444543795E-2</v>
      </c>
      <c r="Z78" s="1">
        <f t="shared" si="19"/>
        <v>3.7621244598482713E-2</v>
      </c>
    </row>
    <row r="79" spans="2:26" x14ac:dyDescent="0.2">
      <c r="B79" s="1">
        <v>19.25</v>
      </c>
      <c r="C79">
        <v>0.11629999999999896</v>
      </c>
      <c r="D79">
        <v>0</v>
      </c>
      <c r="E79">
        <v>5.9779999999999944E-2</v>
      </c>
      <c r="F79">
        <v>1.1105000000000587E-2</v>
      </c>
      <c r="G79">
        <v>0.23349999999999937</v>
      </c>
      <c r="H79">
        <v>1.1354999999998228E-2</v>
      </c>
      <c r="I79">
        <v>5.510500000000107E-2</v>
      </c>
      <c r="J79">
        <v>0.25610999999999962</v>
      </c>
      <c r="K79">
        <v>0</v>
      </c>
      <c r="L79">
        <v>0</v>
      </c>
      <c r="M79">
        <v>0</v>
      </c>
      <c r="N79">
        <v>4.6055000000002622E-2</v>
      </c>
      <c r="O79">
        <v>0.10475999999999885</v>
      </c>
      <c r="P79">
        <v>0</v>
      </c>
      <c r="Q79">
        <v>0.1073599999999999</v>
      </c>
      <c r="R79">
        <v>0</v>
      </c>
      <c r="V79" s="1">
        <v>19.25</v>
      </c>
      <c r="W79" s="1">
        <f t="shared" si="16"/>
        <v>6.9592142857142589E-2</v>
      </c>
      <c r="X79" s="1">
        <f t="shared" si="17"/>
        <v>5.7142777777777889E-2</v>
      </c>
      <c r="Y79" s="1">
        <f t="shared" si="18"/>
        <v>3.1247454007851335E-2</v>
      </c>
      <c r="Z79" s="1">
        <f t="shared" si="19"/>
        <v>2.9065670103222776E-2</v>
      </c>
    </row>
    <row r="80" spans="2:26" x14ac:dyDescent="0.2">
      <c r="B80" s="1">
        <v>19.5</v>
      </c>
      <c r="C80">
        <v>5.0649999999983208E-3</v>
      </c>
      <c r="D80">
        <v>0</v>
      </c>
      <c r="E80">
        <v>7.7239999999999753E-2</v>
      </c>
      <c r="F80">
        <v>0.11661499999999947</v>
      </c>
      <c r="G80">
        <v>0</v>
      </c>
      <c r="H80">
        <v>4.3150000000018451E-3</v>
      </c>
      <c r="I80">
        <v>1.1874999999999858E-2</v>
      </c>
      <c r="J80">
        <v>0.10689499999999796</v>
      </c>
      <c r="K80">
        <v>0</v>
      </c>
      <c r="L80">
        <v>1.4450000000003627E-3</v>
      </c>
      <c r="M80">
        <v>0</v>
      </c>
      <c r="N80">
        <v>7.0084999999998843E-2</v>
      </c>
      <c r="O80">
        <v>2.9734999999998735E-2</v>
      </c>
      <c r="P80">
        <v>0</v>
      </c>
      <c r="Q80">
        <v>0.12342999999999904</v>
      </c>
      <c r="R80">
        <v>0</v>
      </c>
      <c r="V80" s="1">
        <v>19.5</v>
      </c>
      <c r="W80" s="1">
        <f t="shared" si="16"/>
        <v>3.0729999999999893E-2</v>
      </c>
      <c r="X80" s="1">
        <f t="shared" si="17"/>
        <v>3.684333333333277E-2</v>
      </c>
      <c r="Y80" s="1">
        <f t="shared" si="18"/>
        <v>1.7687791458140381E-2</v>
      </c>
      <c r="Z80" s="1">
        <f t="shared" si="19"/>
        <v>1.6767524207692324E-2</v>
      </c>
    </row>
    <row r="81" spans="2:26" x14ac:dyDescent="0.2">
      <c r="B81" s="1">
        <v>19.75</v>
      </c>
      <c r="C81">
        <v>0</v>
      </c>
      <c r="D81">
        <v>6.0000000001281251E-5</v>
      </c>
      <c r="E81">
        <v>5.0100000000000477E-2</v>
      </c>
      <c r="F81">
        <v>8.4994999999999266E-2</v>
      </c>
      <c r="G81">
        <v>0</v>
      </c>
      <c r="H81">
        <v>0</v>
      </c>
      <c r="I81">
        <v>0</v>
      </c>
      <c r="J81">
        <v>1.4500000000339242E-4</v>
      </c>
      <c r="K81">
        <v>2.7550000000001518E-2</v>
      </c>
      <c r="L81">
        <v>0.19488999999999734</v>
      </c>
      <c r="M81">
        <v>4.4220000000001036E-2</v>
      </c>
      <c r="N81">
        <v>6.0555000000000803E-2</v>
      </c>
      <c r="O81">
        <v>7.1000000000012164E-3</v>
      </c>
      <c r="P81">
        <v>0</v>
      </c>
      <c r="Q81">
        <v>1.4424999999999244E-2</v>
      </c>
      <c r="R81">
        <v>0</v>
      </c>
      <c r="V81" s="1">
        <v>19.75</v>
      </c>
      <c r="W81" s="1">
        <f t="shared" si="16"/>
        <v>1.930785714285729E-2</v>
      </c>
      <c r="X81" s="1">
        <f t="shared" si="17"/>
        <v>3.8765000000000507E-2</v>
      </c>
      <c r="Y81" s="1">
        <f t="shared" si="18"/>
        <v>1.3024345512170866E-2</v>
      </c>
      <c r="Z81" s="1">
        <f t="shared" si="19"/>
        <v>2.0782409646006614E-2</v>
      </c>
    </row>
    <row r="82" spans="2:26" x14ac:dyDescent="0.2">
      <c r="B82" s="1">
        <v>20</v>
      </c>
      <c r="C82">
        <v>0.11639500000000069</v>
      </c>
      <c r="D82">
        <v>9.0249999999997499E-2</v>
      </c>
      <c r="E82">
        <v>6.6089999999999094E-2</v>
      </c>
      <c r="F82">
        <v>5.5994999999999351E-2</v>
      </c>
      <c r="G82">
        <v>0</v>
      </c>
      <c r="H82">
        <v>0</v>
      </c>
      <c r="I82">
        <v>0</v>
      </c>
      <c r="J82">
        <v>2.220000000001221E-3</v>
      </c>
      <c r="K82">
        <v>0.35092500000000015</v>
      </c>
      <c r="L82">
        <v>5.0285000000002356E-2</v>
      </c>
      <c r="M82">
        <v>5.6229999999999336E-2</v>
      </c>
      <c r="N82">
        <v>8.4799999999987108E-3</v>
      </c>
      <c r="O82">
        <v>1.6700000000007265E-3</v>
      </c>
      <c r="P82">
        <v>1.1105000000000587E-2</v>
      </c>
      <c r="Q82">
        <v>0</v>
      </c>
      <c r="R82">
        <v>0</v>
      </c>
      <c r="V82" s="1">
        <v>20</v>
      </c>
      <c r="W82" s="1">
        <f t="shared" si="16"/>
        <v>4.6961428571428092E-2</v>
      </c>
      <c r="X82" s="1">
        <f t="shared" si="17"/>
        <v>5.3435000000000343E-2</v>
      </c>
      <c r="Y82" s="1">
        <f t="shared" si="18"/>
        <v>1.8099300325673025E-2</v>
      </c>
      <c r="Z82" s="1">
        <f t="shared" si="19"/>
        <v>3.7885794290575155E-2</v>
      </c>
    </row>
    <row r="83" spans="2:26" x14ac:dyDescent="0.2">
      <c r="B83" s="1">
        <v>20.25</v>
      </c>
      <c r="C83">
        <v>5.6210000000000093E-2</v>
      </c>
      <c r="D83">
        <v>0.12313500000000133</v>
      </c>
      <c r="E83">
        <v>6.8195000000001116E-2</v>
      </c>
      <c r="F83">
        <v>9.3000000000031946E-4</v>
      </c>
      <c r="G83">
        <v>0</v>
      </c>
      <c r="H83">
        <v>0</v>
      </c>
      <c r="I83">
        <v>0</v>
      </c>
      <c r="J83">
        <v>9.666999999999959E-2</v>
      </c>
      <c r="K83">
        <v>0.26342999999999961</v>
      </c>
      <c r="L83">
        <v>0.12069999999999936</v>
      </c>
      <c r="M83">
        <v>1.6305000000000902E-2</v>
      </c>
      <c r="N83">
        <v>1.4350000000007412E-3</v>
      </c>
      <c r="O83">
        <v>0</v>
      </c>
      <c r="P83">
        <v>0.13879499999999823</v>
      </c>
      <c r="Q83">
        <v>0</v>
      </c>
      <c r="R83">
        <v>0.20415500000000009</v>
      </c>
      <c r="V83" s="1">
        <v>20.25</v>
      </c>
      <c r="W83" s="1">
        <f t="shared" si="16"/>
        <v>3.5495714285714693E-2</v>
      </c>
      <c r="X83" s="1">
        <f t="shared" si="17"/>
        <v>9.3498888888888729E-2</v>
      </c>
      <c r="Y83" s="1">
        <f t="shared" si="18"/>
        <v>1.835729718760418E-2</v>
      </c>
      <c r="Z83" s="1">
        <f t="shared" si="19"/>
        <v>3.2455480638203187E-2</v>
      </c>
    </row>
    <row r="84" spans="2:26" x14ac:dyDescent="0.2">
      <c r="B84" s="1">
        <v>20.5</v>
      </c>
      <c r="C84">
        <v>5.3034999999997723E-2</v>
      </c>
      <c r="D84">
        <v>0.1008199999999988</v>
      </c>
      <c r="E84">
        <v>0.16602999999999923</v>
      </c>
      <c r="F84">
        <v>1.0034999999998462E-2</v>
      </c>
      <c r="G84">
        <v>0</v>
      </c>
      <c r="H84">
        <v>0.18297999999999703</v>
      </c>
      <c r="I84">
        <v>0</v>
      </c>
      <c r="J84">
        <v>1.2700000000002376E-2</v>
      </c>
      <c r="K84">
        <v>0.24807500000000005</v>
      </c>
      <c r="L84">
        <v>1.308999999999827E-2</v>
      </c>
      <c r="M84">
        <v>1.6769999999999285E-2</v>
      </c>
      <c r="N84">
        <v>7.5099999999999056E-2</v>
      </c>
      <c r="O84">
        <v>0</v>
      </c>
      <c r="P84">
        <v>0.19237000000000393</v>
      </c>
      <c r="Q84">
        <v>0</v>
      </c>
      <c r="R84">
        <v>0.23230500000000021</v>
      </c>
      <c r="V84" s="1">
        <v>20.5</v>
      </c>
      <c r="W84" s="1">
        <f t="shared" si="16"/>
        <v>7.3271428571427322E-2</v>
      </c>
      <c r="X84" s="1">
        <f t="shared" si="17"/>
        <v>8.7823333333333684E-2</v>
      </c>
      <c r="Y84" s="1">
        <f t="shared" si="18"/>
        <v>2.9497703879855799E-2</v>
      </c>
      <c r="Z84" s="1">
        <f t="shared" si="19"/>
        <v>3.522752941198453E-2</v>
      </c>
    </row>
    <row r="85" spans="2:26" x14ac:dyDescent="0.2">
      <c r="B85" s="1">
        <v>20.75</v>
      </c>
      <c r="C85">
        <v>0.19732000000000482</v>
      </c>
      <c r="D85">
        <v>1.9569999999998089E-2</v>
      </c>
      <c r="E85">
        <v>0.10143500000000039</v>
      </c>
      <c r="F85">
        <v>0.12650000000000006</v>
      </c>
      <c r="G85">
        <v>9.8585000000001699E-2</v>
      </c>
      <c r="H85">
        <v>0.10078000000000031</v>
      </c>
      <c r="I85">
        <v>2.7200000000000557E-3</v>
      </c>
      <c r="J85">
        <v>0</v>
      </c>
      <c r="K85">
        <v>6.3169999999999504E-2</v>
      </c>
      <c r="L85">
        <v>0</v>
      </c>
      <c r="M85">
        <v>8.8519999999999044E-2</v>
      </c>
      <c r="N85">
        <v>0.11844499999999769</v>
      </c>
      <c r="O85">
        <v>0</v>
      </c>
      <c r="P85">
        <v>0.199819999999999</v>
      </c>
      <c r="Q85">
        <v>2.4610000000002685E-2</v>
      </c>
      <c r="R85">
        <v>1.3659999999999783E-2</v>
      </c>
      <c r="V85" s="1">
        <v>20.75</v>
      </c>
      <c r="W85" s="1">
        <f t="shared" si="16"/>
        <v>9.2415714285715059E-2</v>
      </c>
      <c r="X85" s="1">
        <f t="shared" si="17"/>
        <v>5.646944444444419E-2</v>
      </c>
      <c r="Y85" s="1">
        <f t="shared" si="18"/>
        <v>2.4740479564504477E-2</v>
      </c>
      <c r="Z85" s="1">
        <f t="shared" si="19"/>
        <v>2.2936068763164941E-2</v>
      </c>
    </row>
    <row r="86" spans="2:26" x14ac:dyDescent="0.2">
      <c r="B86" s="1">
        <v>21</v>
      </c>
      <c r="C86">
        <v>8.7724999999998943E-2</v>
      </c>
      <c r="D86">
        <v>9.8005000000000564E-2</v>
      </c>
      <c r="E86">
        <v>9.392500000000048E-2</v>
      </c>
      <c r="F86">
        <v>0.10157500000000041</v>
      </c>
      <c r="G86">
        <v>9.4299999999998718E-2</v>
      </c>
      <c r="H86">
        <v>1.9450000000027501E-3</v>
      </c>
      <c r="I86">
        <v>8.6999999999999744E-2</v>
      </c>
      <c r="J86">
        <v>0</v>
      </c>
      <c r="K86">
        <v>0</v>
      </c>
      <c r="L86">
        <v>0</v>
      </c>
      <c r="M86">
        <v>0.15857999999999883</v>
      </c>
      <c r="N86">
        <v>5.8710000000001372E-2</v>
      </c>
      <c r="O86">
        <v>2.5020000000001374E-2</v>
      </c>
      <c r="P86">
        <v>0.20770500000000069</v>
      </c>
      <c r="Q86">
        <v>0.1341549999999998</v>
      </c>
      <c r="R86">
        <v>0</v>
      </c>
      <c r="V86" s="1">
        <v>21</v>
      </c>
      <c r="W86" s="1">
        <f t="shared" si="16"/>
        <v>8.0639285714285941E-2</v>
      </c>
      <c r="X86" s="1">
        <f t="shared" si="17"/>
        <v>6.4907777777778008E-2</v>
      </c>
      <c r="Y86" s="1">
        <f t="shared" si="18"/>
        <v>1.3261521604706549E-2</v>
      </c>
      <c r="Z86" s="1">
        <f t="shared" si="19"/>
        <v>2.6988226704115135E-2</v>
      </c>
    </row>
    <row r="87" spans="2:26" x14ac:dyDescent="0.2">
      <c r="B87" s="1">
        <v>21.25</v>
      </c>
      <c r="C87">
        <v>4.2519999999999669E-2</v>
      </c>
      <c r="D87">
        <v>0.11522000000000432</v>
      </c>
      <c r="E87">
        <v>0.11043499999999895</v>
      </c>
      <c r="F87">
        <v>7.86200000000008E-2</v>
      </c>
      <c r="G87">
        <v>0</v>
      </c>
      <c r="H87">
        <v>0</v>
      </c>
      <c r="I87">
        <v>0.11968000000000245</v>
      </c>
      <c r="J87">
        <v>0.1362749999999977</v>
      </c>
      <c r="K87">
        <v>0</v>
      </c>
      <c r="L87">
        <v>0</v>
      </c>
      <c r="M87">
        <v>8.9980000000002391E-2</v>
      </c>
      <c r="N87">
        <v>4.6999999999997044E-3</v>
      </c>
      <c r="O87">
        <v>6.7149999999999821E-2</v>
      </c>
      <c r="P87">
        <v>7.4439999999999173E-2</v>
      </c>
      <c r="Q87">
        <v>4.5589999999997133E-2</v>
      </c>
      <c r="R87">
        <v>0</v>
      </c>
      <c r="V87" s="1">
        <v>21.25</v>
      </c>
      <c r="W87" s="1">
        <f t="shared" si="16"/>
        <v>6.6639285714286595E-2</v>
      </c>
      <c r="X87" s="1">
        <f t="shared" si="17"/>
        <v>4.6459444444443991E-2</v>
      </c>
      <c r="Y87" s="1">
        <f t="shared" si="18"/>
        <v>1.9939392705461211E-2</v>
      </c>
      <c r="Z87" s="1">
        <f t="shared" si="19"/>
        <v>1.6411348725053208E-2</v>
      </c>
    </row>
    <row r="88" spans="2:26" x14ac:dyDescent="0.2">
      <c r="B88" s="1">
        <v>21.5</v>
      </c>
      <c r="C88">
        <v>2.114999999999867E-3</v>
      </c>
      <c r="D88">
        <v>0.13067499999999654</v>
      </c>
      <c r="E88">
        <v>1.3055000000001371E-2</v>
      </c>
      <c r="F88">
        <v>3.6799999999992394E-3</v>
      </c>
      <c r="G88">
        <v>0</v>
      </c>
      <c r="H88">
        <v>0</v>
      </c>
      <c r="I88">
        <v>1.9754999999996414E-2</v>
      </c>
      <c r="J88">
        <v>3.8434999999999775E-2</v>
      </c>
      <c r="K88">
        <v>0</v>
      </c>
      <c r="L88">
        <v>0</v>
      </c>
      <c r="M88">
        <v>7.5060000000000571E-2</v>
      </c>
      <c r="N88">
        <v>1.9035000000002356E-2</v>
      </c>
      <c r="O88">
        <v>9.0000000000003411E-3</v>
      </c>
      <c r="P88">
        <v>2.04000000000093E-3</v>
      </c>
      <c r="Q88">
        <v>0.10410500000000056</v>
      </c>
      <c r="R88">
        <v>0</v>
      </c>
      <c r="V88" s="1">
        <v>21.5</v>
      </c>
      <c r="W88" s="1">
        <f t="shared" si="16"/>
        <v>2.4182857142856205E-2</v>
      </c>
      <c r="X88" s="1">
        <f t="shared" si="17"/>
        <v>2.7519444444444947E-2</v>
      </c>
      <c r="Y88" s="1">
        <f t="shared" si="18"/>
        <v>1.7968881992712026E-2</v>
      </c>
      <c r="Z88" s="1">
        <f t="shared" si="19"/>
        <v>1.2682401560288976E-2</v>
      </c>
    </row>
    <row r="89" spans="2:26" x14ac:dyDescent="0.2">
      <c r="B89" s="1">
        <v>21.75</v>
      </c>
      <c r="C89">
        <v>0</v>
      </c>
      <c r="D89">
        <v>0.17284000000000077</v>
      </c>
      <c r="E89">
        <v>1.9299999999997652E-3</v>
      </c>
      <c r="F89">
        <v>7.0335000000000036E-2</v>
      </c>
      <c r="G89">
        <v>0</v>
      </c>
      <c r="H89">
        <v>0</v>
      </c>
      <c r="I89">
        <v>1.3580000000001036E-2</v>
      </c>
      <c r="J89">
        <v>4.9554999999998017E-2</v>
      </c>
      <c r="K89">
        <v>0</v>
      </c>
      <c r="L89">
        <v>0</v>
      </c>
      <c r="M89">
        <v>3.3799999999999386E-3</v>
      </c>
      <c r="N89">
        <v>2.7389999999996917E-2</v>
      </c>
      <c r="O89">
        <v>0</v>
      </c>
      <c r="P89">
        <v>0</v>
      </c>
      <c r="Q89">
        <v>0.12392499999999984</v>
      </c>
      <c r="R89">
        <v>0</v>
      </c>
      <c r="V89" s="1">
        <v>21.75</v>
      </c>
      <c r="W89" s="1">
        <f t="shared" si="16"/>
        <v>3.6955000000000231E-2</v>
      </c>
      <c r="X89" s="1">
        <f t="shared" si="17"/>
        <v>2.2694444444443858E-2</v>
      </c>
      <c r="Y89" s="1">
        <f t="shared" si="18"/>
        <v>2.4615672006535541E-2</v>
      </c>
      <c r="Z89" s="1">
        <f t="shared" si="19"/>
        <v>1.3914121459980293E-2</v>
      </c>
    </row>
    <row r="90" spans="2:26" x14ac:dyDescent="0.2">
      <c r="B90" s="1">
        <v>22</v>
      </c>
      <c r="C90">
        <v>6.9750000000006196E-3</v>
      </c>
      <c r="D90">
        <v>0.14906500000000023</v>
      </c>
      <c r="E90">
        <v>0</v>
      </c>
      <c r="F90">
        <v>8.6904999999998012E-2</v>
      </c>
      <c r="G90">
        <v>0</v>
      </c>
      <c r="H90">
        <v>0</v>
      </c>
      <c r="I90">
        <v>8.9684999999999349E-2</v>
      </c>
      <c r="J90">
        <v>1.8400000000003303E-2</v>
      </c>
      <c r="K90">
        <v>0</v>
      </c>
      <c r="L90">
        <v>4.0794999999999249E-2</v>
      </c>
      <c r="M90">
        <v>0</v>
      </c>
      <c r="N90">
        <v>2.0200000000016871E-3</v>
      </c>
      <c r="O90">
        <v>0</v>
      </c>
      <c r="P90">
        <v>0</v>
      </c>
      <c r="Q90">
        <v>5.5900000000001171E-2</v>
      </c>
      <c r="R90">
        <v>1.9999999999988916E-3</v>
      </c>
      <c r="V90" s="1">
        <v>22</v>
      </c>
      <c r="W90" s="1">
        <f t="shared" si="16"/>
        <v>4.7518571428571174E-2</v>
      </c>
      <c r="X90" s="1">
        <f t="shared" si="17"/>
        <v>1.3235000000000477E-2</v>
      </c>
      <c r="Y90" s="1">
        <f t="shared" si="18"/>
        <v>2.2917450559258312E-2</v>
      </c>
      <c r="Z90" s="1">
        <f t="shared" si="19"/>
        <v>7.0308797062988886E-3</v>
      </c>
    </row>
    <row r="91" spans="2:26" x14ac:dyDescent="0.2">
      <c r="B91" s="1">
        <v>22.25</v>
      </c>
      <c r="C91">
        <v>7.8919999999996548E-2</v>
      </c>
      <c r="D91">
        <v>0.32317000000000107</v>
      </c>
      <c r="E91">
        <v>0</v>
      </c>
      <c r="F91">
        <v>3.8850000000003604E-3</v>
      </c>
      <c r="G91">
        <v>0.40041500000000063</v>
      </c>
      <c r="H91">
        <v>0</v>
      </c>
      <c r="I91">
        <v>5.3899999999984516E-3</v>
      </c>
      <c r="J91">
        <v>1.1849999999995475E-3</v>
      </c>
      <c r="K91">
        <v>0</v>
      </c>
      <c r="L91">
        <v>0.13375500000000073</v>
      </c>
      <c r="M91">
        <v>2.9454999999998677E-2</v>
      </c>
      <c r="N91">
        <v>6.2000000000139721E-4</v>
      </c>
      <c r="O91">
        <v>0</v>
      </c>
      <c r="P91">
        <v>2.5095000000000312E-2</v>
      </c>
      <c r="Q91">
        <v>2.9009999999999536E-2</v>
      </c>
      <c r="R91">
        <v>4.5325000000001836E-2</v>
      </c>
      <c r="V91" s="1">
        <v>22.25</v>
      </c>
      <c r="W91" s="1">
        <f t="shared" si="16"/>
        <v>0.115968571428571</v>
      </c>
      <c r="X91" s="1">
        <f t="shared" si="17"/>
        <v>2.9382777777778004E-2</v>
      </c>
      <c r="Y91" s="1">
        <f t="shared" si="18"/>
        <v>6.4899659903671886E-2</v>
      </c>
      <c r="Z91" s="1">
        <f t="shared" si="19"/>
        <v>1.4198665701961278E-2</v>
      </c>
    </row>
    <row r="92" spans="2:26" x14ac:dyDescent="0.2">
      <c r="B92" s="1">
        <v>22.5</v>
      </c>
      <c r="C92">
        <v>0.11279500000000198</v>
      </c>
      <c r="D92">
        <v>3.9469999999997896E-2</v>
      </c>
      <c r="E92">
        <v>1.5000000000000568E-3</v>
      </c>
      <c r="F92">
        <v>0</v>
      </c>
      <c r="G92">
        <v>3.8659999999999251E-2</v>
      </c>
      <c r="H92">
        <v>1.9964999999999122E-2</v>
      </c>
      <c r="I92">
        <v>6.524999999999892E-3</v>
      </c>
      <c r="J92">
        <v>8.438499999999749E-2</v>
      </c>
      <c r="K92">
        <v>0</v>
      </c>
      <c r="L92">
        <v>2.2850000000005366E-3</v>
      </c>
      <c r="M92">
        <v>6.0815000000001618E-2</v>
      </c>
      <c r="N92">
        <v>2.0200000000016871E-3</v>
      </c>
      <c r="O92">
        <v>0</v>
      </c>
      <c r="P92">
        <v>0.23690500000000014</v>
      </c>
      <c r="Q92">
        <v>4.6199999999991803E-3</v>
      </c>
      <c r="R92">
        <v>0.22804999999999787</v>
      </c>
      <c r="V92" s="1">
        <v>22.5</v>
      </c>
      <c r="W92" s="1">
        <f t="shared" si="16"/>
        <v>3.1273571428571172E-2</v>
      </c>
      <c r="X92" s="1">
        <f t="shared" si="17"/>
        <v>6.8786666666666496E-2</v>
      </c>
      <c r="Y92" s="1">
        <f t="shared" si="18"/>
        <v>1.4938255050225425E-2</v>
      </c>
      <c r="Z92" s="1">
        <f t="shared" si="19"/>
        <v>3.2573905370880819E-2</v>
      </c>
    </row>
    <row r="93" spans="2:26" x14ac:dyDescent="0.2">
      <c r="B93" s="1">
        <v>22.75</v>
      </c>
      <c r="C93">
        <v>0.14130499999999913</v>
      </c>
      <c r="D93">
        <v>4.1899999999998272E-2</v>
      </c>
      <c r="E93">
        <v>5.2499999999984226E-3</v>
      </c>
      <c r="F93">
        <v>6.906500000000193E-2</v>
      </c>
      <c r="G93">
        <v>4.3100000000002581E-3</v>
      </c>
      <c r="H93">
        <v>8.1379999999999342E-2</v>
      </c>
      <c r="I93">
        <v>9.4105000000002548E-2</v>
      </c>
      <c r="J93">
        <v>0.13458000000000325</v>
      </c>
      <c r="K93">
        <v>3.397499999999809E-2</v>
      </c>
      <c r="L93">
        <v>2.3440000000000794E-2</v>
      </c>
      <c r="M93">
        <v>4.5479999999997744E-2</v>
      </c>
      <c r="N93">
        <v>9.0149999999997732E-2</v>
      </c>
      <c r="O93">
        <v>5.3950000000000387E-3</v>
      </c>
      <c r="P93">
        <v>0.26073500000000038</v>
      </c>
      <c r="Q93">
        <v>0</v>
      </c>
      <c r="R93">
        <v>7.0545000000002744E-2</v>
      </c>
      <c r="V93" s="1">
        <v>22.75</v>
      </c>
      <c r="W93" s="1">
        <f t="shared" si="16"/>
        <v>6.2473571428571413E-2</v>
      </c>
      <c r="X93" s="1">
        <f t="shared" si="17"/>
        <v>7.3811111111111202E-2</v>
      </c>
      <c r="Y93" s="1">
        <f t="shared" si="18"/>
        <v>1.8706155967713974E-2</v>
      </c>
      <c r="Z93" s="1">
        <f t="shared" si="19"/>
        <v>2.73776788869067E-2</v>
      </c>
    </row>
    <row r="94" spans="2:26" x14ac:dyDescent="0.2">
      <c r="B94" s="1">
        <v>23</v>
      </c>
      <c r="C94">
        <v>6.1975000000000335E-2</v>
      </c>
      <c r="D94">
        <v>0.12486000000000175</v>
      </c>
      <c r="E94">
        <v>1.7670000000000741E-2</v>
      </c>
      <c r="F94">
        <v>7.0599999999998886E-2</v>
      </c>
      <c r="G94">
        <v>0</v>
      </c>
      <c r="H94">
        <v>4.1350000000015541E-3</v>
      </c>
      <c r="I94">
        <v>0.11717000000000155</v>
      </c>
      <c r="J94">
        <v>0.20484999999999687</v>
      </c>
      <c r="K94">
        <v>0.29668000000000205</v>
      </c>
      <c r="L94">
        <v>9.5864999999999867E-2</v>
      </c>
      <c r="M94">
        <v>0.14166500000000148</v>
      </c>
      <c r="N94">
        <v>5.9409999999999741E-2</v>
      </c>
      <c r="O94">
        <v>4.8269999999996926E-2</v>
      </c>
      <c r="P94">
        <v>0.23524499999999904</v>
      </c>
      <c r="Q94">
        <v>0</v>
      </c>
      <c r="R94">
        <v>0</v>
      </c>
      <c r="V94" s="1">
        <v>23</v>
      </c>
      <c r="W94" s="1">
        <f t="shared" si="16"/>
        <v>5.6630000000000687E-2</v>
      </c>
      <c r="X94" s="1">
        <f t="shared" si="17"/>
        <v>0.12022055555555511</v>
      </c>
      <c r="Y94" s="1">
        <f t="shared" si="18"/>
        <v>1.9533072046440433E-2</v>
      </c>
      <c r="Z94" s="1">
        <f t="shared" si="19"/>
        <v>3.5426866878633605E-2</v>
      </c>
    </row>
    <row r="95" spans="2:26" x14ac:dyDescent="0.2">
      <c r="B95" s="1">
        <v>23.25</v>
      </c>
      <c r="C95">
        <v>0.19279999999999831</v>
      </c>
      <c r="D95">
        <v>5.5520000000001346E-2</v>
      </c>
      <c r="E95">
        <v>6.9609999999999062E-2</v>
      </c>
      <c r="F95">
        <v>7.4714999999997644E-2</v>
      </c>
      <c r="G95">
        <v>0</v>
      </c>
      <c r="H95">
        <v>8.3399999999969054E-3</v>
      </c>
      <c r="I95">
        <v>0.16869499999999604</v>
      </c>
      <c r="J95">
        <v>0.21078999999999937</v>
      </c>
      <c r="K95">
        <v>5.7479999999998199E-2</v>
      </c>
      <c r="L95">
        <v>0.18934999999999746</v>
      </c>
      <c r="M95">
        <v>0.21468999999999916</v>
      </c>
      <c r="N95">
        <v>1.8555000000002764E-2</v>
      </c>
      <c r="O95">
        <v>5.5825000000002234E-2</v>
      </c>
      <c r="P95">
        <v>0.2145949999999992</v>
      </c>
      <c r="Q95">
        <v>0</v>
      </c>
      <c r="R95">
        <v>3.5000000000451337E-5</v>
      </c>
      <c r="V95" s="1">
        <v>23.25</v>
      </c>
      <c r="W95" s="1">
        <f t="shared" si="16"/>
        <v>8.1382857142855619E-2</v>
      </c>
      <c r="X95" s="1">
        <f t="shared" si="17"/>
        <v>0.1068133333333332</v>
      </c>
      <c r="Y95" s="1">
        <f t="shared" si="18"/>
        <v>2.7965781085724731E-2</v>
      </c>
      <c r="Z95" s="1">
        <f t="shared" si="19"/>
        <v>3.2598469076186541E-2</v>
      </c>
    </row>
    <row r="96" spans="2:26" x14ac:dyDescent="0.2">
      <c r="B96" s="1">
        <v>23.5</v>
      </c>
      <c r="C96">
        <v>1.1099999999999E-2</v>
      </c>
      <c r="D96">
        <v>0.11732999999999905</v>
      </c>
      <c r="E96">
        <v>8.0820000000001002E-2</v>
      </c>
      <c r="F96">
        <v>5.7750000000034163E-3</v>
      </c>
      <c r="G96">
        <v>8.2505000000001161E-2</v>
      </c>
      <c r="H96">
        <v>2.0500000000001961E-2</v>
      </c>
      <c r="I96">
        <v>0.12708500000000456</v>
      </c>
      <c r="J96">
        <v>0.10385000000000133</v>
      </c>
      <c r="K96">
        <v>0</v>
      </c>
      <c r="L96">
        <v>7.388000000000261E-2</v>
      </c>
      <c r="M96">
        <v>8.5534999999998362E-2</v>
      </c>
      <c r="N96">
        <v>7.7499999999997016E-2</v>
      </c>
      <c r="O96">
        <v>0.12129000000000012</v>
      </c>
      <c r="P96">
        <v>0.13936999999999955</v>
      </c>
      <c r="Q96">
        <v>0</v>
      </c>
      <c r="R96">
        <v>5.9894999999999143E-2</v>
      </c>
      <c r="V96" s="1">
        <v>23.5</v>
      </c>
      <c r="W96" s="1">
        <f t="shared" si="16"/>
        <v>6.3587857142858598E-2</v>
      </c>
      <c r="X96" s="1">
        <f t="shared" si="17"/>
        <v>7.3479999999999795E-2</v>
      </c>
      <c r="Y96" s="1">
        <f t="shared" si="18"/>
        <v>1.9228435752723122E-2</v>
      </c>
      <c r="Z96" s="1">
        <f t="shared" si="19"/>
        <v>1.6113504321772398E-2</v>
      </c>
    </row>
    <row r="97" spans="2:26" x14ac:dyDescent="0.2">
      <c r="B97" s="1">
        <v>23.75</v>
      </c>
      <c r="C97">
        <v>8.8345000000003893E-2</v>
      </c>
      <c r="D97">
        <v>1.3944999999999652E-2</v>
      </c>
      <c r="E97">
        <v>0.20517999999999859</v>
      </c>
      <c r="F97">
        <v>0</v>
      </c>
      <c r="G97">
        <v>0.21338999999999864</v>
      </c>
      <c r="H97">
        <v>5.3714999999996849E-2</v>
      </c>
      <c r="I97">
        <v>9.4439999999998747E-2</v>
      </c>
      <c r="J97">
        <v>8.838999999999686E-2</v>
      </c>
      <c r="K97">
        <v>0</v>
      </c>
      <c r="L97">
        <v>0.25175000000000125</v>
      </c>
      <c r="M97">
        <v>1.1270000000001446E-2</v>
      </c>
      <c r="N97">
        <v>3.7049999999997141E-2</v>
      </c>
      <c r="O97">
        <v>0.1481099999999973</v>
      </c>
      <c r="P97">
        <v>4.795000000001437E-3</v>
      </c>
      <c r="Q97">
        <v>0</v>
      </c>
      <c r="R97">
        <v>0.1188749999999974</v>
      </c>
      <c r="V97" s="1">
        <v>23.75</v>
      </c>
      <c r="W97" s="1">
        <f t="shared" si="16"/>
        <v>9.5573571428570911E-2</v>
      </c>
      <c r="X97" s="1">
        <f t="shared" si="17"/>
        <v>7.3359999999999204E-2</v>
      </c>
      <c r="Y97" s="1">
        <f t="shared" si="18"/>
        <v>3.2181586159713962E-2</v>
      </c>
      <c r="Z97" s="1">
        <f t="shared" si="19"/>
        <v>2.8950674850606664E-2</v>
      </c>
    </row>
    <row r="98" spans="2:26" x14ac:dyDescent="0.2">
      <c r="B98" s="1">
        <v>24</v>
      </c>
      <c r="C98">
        <v>5.426999999999893E-2</v>
      </c>
      <c r="D98">
        <v>4.2499999999989768E-4</v>
      </c>
      <c r="E98">
        <v>0.15132499999999993</v>
      </c>
      <c r="F98">
        <v>0</v>
      </c>
      <c r="G98">
        <v>2.0110000000000738E-2</v>
      </c>
      <c r="H98">
        <v>0.11298500000000189</v>
      </c>
      <c r="I98">
        <v>0.14202500000000029</v>
      </c>
      <c r="J98">
        <v>7.7950000000015507E-3</v>
      </c>
      <c r="K98">
        <v>7.9270000000001062E-2</v>
      </c>
      <c r="L98">
        <v>8.1749999999999545E-2</v>
      </c>
      <c r="M98">
        <v>0</v>
      </c>
      <c r="N98">
        <v>0.10959500000000588</v>
      </c>
      <c r="O98">
        <v>0.18994999999999962</v>
      </c>
      <c r="P98">
        <v>7.8399999999980707E-3</v>
      </c>
      <c r="Q98">
        <v>0</v>
      </c>
      <c r="R98">
        <v>7.1040000000001768E-2</v>
      </c>
      <c r="V98" s="1">
        <v>24</v>
      </c>
      <c r="W98" s="1">
        <f t="shared" si="16"/>
        <v>6.8734285714285956E-2</v>
      </c>
      <c r="X98" s="1">
        <f t="shared" si="17"/>
        <v>6.0804444444445278E-2</v>
      </c>
      <c r="Y98" s="1">
        <f t="shared" si="18"/>
        <v>2.4935620854812698E-2</v>
      </c>
      <c r="Z98" s="1">
        <f t="shared" si="19"/>
        <v>2.1393517635873438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Locomotion 28deg</vt:lpstr>
      <vt:lpstr>All Locomotion 22deg</vt:lpstr>
      <vt:lpstr>All Locomotion 10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Gaitonde</cp:lastModifiedBy>
  <dcterms:created xsi:type="dcterms:W3CDTF">2022-07-20T17:06:59Z</dcterms:created>
  <dcterms:modified xsi:type="dcterms:W3CDTF">2022-11-10T02:53:47Z</dcterms:modified>
</cp:coreProperties>
</file>